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5" yWindow="-330" windowWidth="19440" windowHeight="8010" firstSheet="13" activeTab="19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2C" sheetId="7" r:id="rId7"/>
    <sheet name="Figure 2D" sheetId="8" r:id="rId8"/>
    <sheet name="Figure 3A" sheetId="22" r:id="rId9"/>
    <sheet name="Figure 3B" sheetId="23" r:id="rId10"/>
    <sheet name="Figure 3C" sheetId="24" r:id="rId11"/>
    <sheet name="Figure 4A" sheetId="9" r:id="rId12"/>
    <sheet name="Figure 4B" sheetId="10" r:id="rId13"/>
    <sheet name="Figure 5A" sheetId="11" r:id="rId14"/>
    <sheet name="Figure 5B" sheetId="12" r:id="rId15"/>
    <sheet name="Figure 5C" sheetId="13" r:id="rId16"/>
    <sheet name="Figure 6A" sheetId="14" r:id="rId17"/>
    <sheet name="Figure 6B" sheetId="15" r:id="rId18"/>
    <sheet name="Figure 7" sheetId="16" r:id="rId19"/>
    <sheet name="Supplementary Figure 1A" sheetId="17" r:id="rId20"/>
    <sheet name="Supplementary Figure 1B" sheetId="18" r:id="rId21"/>
    <sheet name="Supplementary Figure 1C" sheetId="19" r:id="rId22"/>
    <sheet name="Supplementary Figure 2A" sheetId="20" r:id="rId23"/>
    <sheet name="Supplementary Figure 2B" sheetId="21" r:id="rId24"/>
  </sheets>
  <calcPr calcId="145621"/>
</workbook>
</file>

<file path=xl/calcChain.xml><?xml version="1.0" encoding="utf-8"?>
<calcChain xmlns="http://schemas.openxmlformats.org/spreadsheetml/2006/main">
  <c r="J20" i="1" l="1"/>
  <c r="H20" i="1"/>
  <c r="F20" i="1"/>
  <c r="D20" i="1"/>
  <c r="J18" i="1"/>
  <c r="H18" i="1"/>
  <c r="F18" i="1"/>
  <c r="D18" i="1"/>
  <c r="F44" i="22" l="1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F3" i="22"/>
  <c r="K34" i="15" l="1"/>
  <c r="K33" i="15"/>
  <c r="J34" i="15"/>
  <c r="J33" i="15"/>
  <c r="G21" i="14" l="1"/>
  <c r="F21" i="14"/>
  <c r="G20" i="14"/>
  <c r="F20" i="14"/>
  <c r="P12" i="14" l="1"/>
  <c r="O12" i="14"/>
  <c r="P8" i="14"/>
  <c r="O8" i="14"/>
  <c r="K12" i="14"/>
  <c r="J12" i="14"/>
  <c r="K8" i="14"/>
  <c r="J8" i="14"/>
  <c r="F12" i="14"/>
  <c r="E12" i="14"/>
  <c r="F8" i="14"/>
  <c r="E8" i="14"/>
  <c r="N44" i="13" l="1"/>
  <c r="M44" i="13"/>
  <c r="N40" i="13"/>
  <c r="M40" i="13"/>
  <c r="M36" i="13"/>
  <c r="N36" i="13"/>
  <c r="G36" i="13"/>
  <c r="G44" i="13"/>
  <c r="F44" i="13"/>
  <c r="G40" i="13"/>
  <c r="F40" i="13"/>
  <c r="F36" i="13"/>
  <c r="G25" i="13" l="1"/>
  <c r="N29" i="13"/>
  <c r="N25" i="13"/>
  <c r="N21" i="13"/>
  <c r="G29" i="13"/>
  <c r="G21" i="13"/>
  <c r="M25" i="13"/>
  <c r="M29" i="13"/>
  <c r="M21" i="13"/>
  <c r="F29" i="13"/>
  <c r="F25" i="13"/>
  <c r="F21" i="13"/>
  <c r="N14" i="13" l="1"/>
  <c r="N10" i="13"/>
  <c r="N6" i="13"/>
  <c r="G14" i="13"/>
  <c r="G10" i="13"/>
  <c r="M14" i="13"/>
  <c r="M10" i="13"/>
  <c r="M6" i="13"/>
  <c r="F14" i="13"/>
  <c r="F10" i="13"/>
  <c r="F6" i="13"/>
  <c r="G6" i="13"/>
  <c r="N46" i="11" l="1"/>
  <c r="N45" i="11"/>
  <c r="M46" i="11"/>
  <c r="M45" i="11"/>
  <c r="F15" i="4" l="1"/>
  <c r="E15" i="4"/>
  <c r="G18" i="2" l="1"/>
  <c r="F18" i="2"/>
  <c r="G17" i="2"/>
  <c r="F17" i="2"/>
  <c r="G20" i="1"/>
  <c r="I20" i="1"/>
  <c r="K20" i="1"/>
  <c r="E20" i="1"/>
  <c r="G18" i="1"/>
  <c r="I18" i="1"/>
  <c r="K18" i="1"/>
  <c r="E18" i="1"/>
</calcChain>
</file>

<file path=xl/sharedStrings.xml><?xml version="1.0" encoding="utf-8"?>
<sst xmlns="http://schemas.openxmlformats.org/spreadsheetml/2006/main" count="2093" uniqueCount="133">
  <si>
    <t>ALP</t>
  </si>
  <si>
    <t>Phosphate</t>
  </si>
  <si>
    <t>calcium</t>
  </si>
  <si>
    <t>WT</t>
  </si>
  <si>
    <t>Hyp</t>
  </si>
  <si>
    <t>Serum Fgf23</t>
  </si>
  <si>
    <t>Average</t>
  </si>
  <si>
    <t>SD</t>
  </si>
  <si>
    <t>Mean Lacunar size</t>
  </si>
  <si>
    <t>F-3</t>
  </si>
  <si>
    <t>Wt 1</t>
  </si>
  <si>
    <t>Wt 2</t>
  </si>
  <si>
    <t>Wt 3</t>
  </si>
  <si>
    <t>Wt 4</t>
  </si>
  <si>
    <t>Hyp 1</t>
  </si>
  <si>
    <t>Hyp 2</t>
  </si>
  <si>
    <t>Hyp 3</t>
  </si>
  <si>
    <t>Hyp 4</t>
  </si>
  <si>
    <t>F-4</t>
  </si>
  <si>
    <t>F-5</t>
  </si>
  <si>
    <t>F-6/7</t>
  </si>
  <si>
    <t>F-8/9</t>
  </si>
  <si>
    <t>OCN</t>
  </si>
  <si>
    <t>SOST</t>
  </si>
  <si>
    <t>ANK</t>
  </si>
  <si>
    <t>ENPP1</t>
  </si>
  <si>
    <t>OPN</t>
  </si>
  <si>
    <t>Fgf23</t>
  </si>
  <si>
    <t>Tnap</t>
  </si>
  <si>
    <t>Ank</t>
  </si>
  <si>
    <t>Enpp1</t>
  </si>
  <si>
    <t>Opn</t>
  </si>
  <si>
    <t>WT OB</t>
  </si>
  <si>
    <t>WT OC</t>
  </si>
  <si>
    <t>Hyp OB</t>
  </si>
  <si>
    <t>Hyp OC</t>
  </si>
  <si>
    <t>WT F-3/4/5</t>
  </si>
  <si>
    <t>WT F-6/7/8/9</t>
  </si>
  <si>
    <t>Hyp F-3/4/5</t>
  </si>
  <si>
    <t>Hyp F-6/7/8/9</t>
  </si>
  <si>
    <t>FGFR1</t>
  </si>
  <si>
    <t>FGFR3</t>
  </si>
  <si>
    <t>Mean</t>
  </si>
  <si>
    <t>Vehicle</t>
  </si>
  <si>
    <t>F3I</t>
  </si>
  <si>
    <t>FA</t>
  </si>
  <si>
    <t>Phosphate in supernatant</t>
  </si>
  <si>
    <t>Pyrophosphate in supernatant</t>
  </si>
  <si>
    <t>Pyrophosphate</t>
  </si>
  <si>
    <t>TNAP</t>
  </si>
  <si>
    <t>Ppi concentration</t>
  </si>
  <si>
    <t>rFGF23</t>
  </si>
  <si>
    <t>rFGF24</t>
  </si>
  <si>
    <t>rFGF25</t>
  </si>
  <si>
    <t>rFGF26</t>
  </si>
  <si>
    <t>rFGF27</t>
  </si>
  <si>
    <t>PPi Concentratoin</t>
  </si>
  <si>
    <t>rFGF28</t>
  </si>
  <si>
    <r>
      <t>Hyp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Calibri"/>
        <family val="2"/>
        <scheme val="minor"/>
      </rPr>
      <t>Fgf23</t>
    </r>
    <r>
      <rPr>
        <i/>
        <vertAlign val="superscript"/>
        <sz val="12"/>
        <color theme="1"/>
        <rFont val="Arial"/>
        <family val="2"/>
      </rPr>
      <t>∆</t>
    </r>
    <r>
      <rPr>
        <i/>
        <sz val="12"/>
        <color theme="1"/>
        <rFont val="Calibri"/>
        <family val="2"/>
        <scheme val="minor"/>
      </rPr>
      <t>/</t>
    </r>
    <r>
      <rPr>
        <i/>
        <vertAlign val="superscript"/>
        <sz val="12"/>
        <color theme="1"/>
        <rFont val="Times New Roman"/>
        <family val="1"/>
      </rPr>
      <t>flox</t>
    </r>
    <r>
      <rPr>
        <i/>
        <sz val="12"/>
        <color theme="1"/>
        <rFont val="Times New Roman"/>
        <family val="1"/>
      </rPr>
      <t>/Col2.3</t>
    </r>
    <r>
      <rPr>
        <i/>
        <vertAlign val="superscript"/>
        <sz val="12"/>
        <color theme="1"/>
        <rFont val="Times New Roman"/>
        <family val="1"/>
      </rPr>
      <t>cre+</t>
    </r>
    <r>
      <rPr>
        <sz val="12"/>
        <color theme="1"/>
        <rFont val="Times New Roman"/>
        <family val="1"/>
      </rPr>
      <t xml:space="preserve"> </t>
    </r>
  </si>
  <si>
    <t>OB</t>
  </si>
  <si>
    <t>D12</t>
  </si>
  <si>
    <t>D22</t>
  </si>
  <si>
    <t>WT D12</t>
  </si>
  <si>
    <t>Hyp D12</t>
  </si>
  <si>
    <t>WT D22</t>
  </si>
  <si>
    <t>Hyp D22</t>
  </si>
  <si>
    <t>WT_FOB_D12_1</t>
  </si>
  <si>
    <t>WT_FOB_D12_2</t>
  </si>
  <si>
    <t>WT_FOB_D12_3</t>
  </si>
  <si>
    <t>WT_FOB_D12_4</t>
  </si>
  <si>
    <t>HYP_FOB_D12_1</t>
  </si>
  <si>
    <t>HYP_FOB_D12_2</t>
  </si>
  <si>
    <t>HYP_FOB_D12_3</t>
  </si>
  <si>
    <t>HYP_FOB_D12_4</t>
  </si>
  <si>
    <t>WT_FOB_D22_1</t>
  </si>
  <si>
    <t>WT_FOB_D22_2</t>
  </si>
  <si>
    <t>WT_FOB_D22_3</t>
  </si>
  <si>
    <t>WT_FOB_D22_4</t>
  </si>
  <si>
    <t>HYP_FOB_D22_1</t>
  </si>
  <si>
    <t>HYP_FOB_D22_2</t>
  </si>
  <si>
    <t>HYP_FOB_D22_3</t>
  </si>
  <si>
    <t>HYP_FOB_D22_4</t>
  </si>
  <si>
    <t>WT FOB D12 1</t>
  </si>
  <si>
    <t>WT FOB D12 2</t>
  </si>
  <si>
    <t>WT FOB D12 3</t>
  </si>
  <si>
    <t>WT FOB D12 4</t>
  </si>
  <si>
    <t>Hyp FOB D12 1</t>
  </si>
  <si>
    <t>Hyp FOB D12 2</t>
  </si>
  <si>
    <t>Hyp FOB D12 3</t>
  </si>
  <si>
    <t>Hyp FOB D12 4</t>
  </si>
  <si>
    <t>WT FOB D22 1</t>
  </si>
  <si>
    <t>WT FOB D22 2</t>
  </si>
  <si>
    <t>WT FOB D22 3</t>
  </si>
  <si>
    <t>WT FOB D22 4</t>
  </si>
  <si>
    <t>Hyp FOB D22 1</t>
  </si>
  <si>
    <t>Hyp FOB D22 2</t>
  </si>
  <si>
    <t>Hyp FOB D22 3</t>
  </si>
  <si>
    <t>Hyp FOB D22 4</t>
  </si>
  <si>
    <t xml:space="preserve">Vehicle </t>
  </si>
  <si>
    <t>10ng rFGF23</t>
  </si>
  <si>
    <t>100ng rFGF23</t>
  </si>
  <si>
    <t>WT D0</t>
  </si>
  <si>
    <t>WT D3</t>
  </si>
  <si>
    <t>WT D6</t>
  </si>
  <si>
    <t>WT D18</t>
  </si>
  <si>
    <t>Hyp D0</t>
  </si>
  <si>
    <t>Hyp D3</t>
  </si>
  <si>
    <t>Hyp D6</t>
  </si>
  <si>
    <t>Hyp D18</t>
  </si>
  <si>
    <t>WT 1</t>
  </si>
  <si>
    <t>WT 2</t>
  </si>
  <si>
    <t>WT 3</t>
  </si>
  <si>
    <t>WT 4</t>
  </si>
  <si>
    <t>D11</t>
  </si>
  <si>
    <t>WT OB D12 1</t>
  </si>
  <si>
    <t>WT OB D12 2</t>
  </si>
  <si>
    <t>WT OB D12 3</t>
  </si>
  <si>
    <t>WT OB D12 4</t>
  </si>
  <si>
    <t>Hyp OB D12 1</t>
  </si>
  <si>
    <t>Hyp OB D12 2</t>
  </si>
  <si>
    <t>Hyp OB D12 3</t>
  </si>
  <si>
    <t>Hyp OB D12 4</t>
  </si>
  <si>
    <t>ALP staining</t>
  </si>
  <si>
    <t>WT OB D22 1</t>
  </si>
  <si>
    <t>WT OB D22 2</t>
  </si>
  <si>
    <t>WT OB D22 3</t>
  </si>
  <si>
    <t>WT OB D22 4</t>
  </si>
  <si>
    <t>Hyp OB D22 1</t>
  </si>
  <si>
    <t>Hyp OB D22 2</t>
  </si>
  <si>
    <t>Hyp OB D22 3</t>
  </si>
  <si>
    <t>Hyp OB D22 4</t>
  </si>
  <si>
    <t>Tnap Western</t>
  </si>
  <si>
    <t>P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"/>
    <numFmt numFmtId="166" formatCode="0.000"/>
  </numFmts>
  <fonts count="10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Arial"/>
      <family val="2"/>
    </font>
    <font>
      <i/>
      <vertAlign val="superscript"/>
      <sz val="12"/>
      <color theme="1"/>
      <name val="Times New Roman"/>
      <family val="1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Font="1" applyFill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NumberFormat="1"/>
    <xf numFmtId="0" fontId="8" fillId="0" borderId="0" xfId="0" applyFont="1"/>
    <xf numFmtId="166" fontId="0" fillId="0" borderId="0" xfId="0" applyNumberFormat="1"/>
    <xf numFmtId="0" fontId="1" fillId="0" borderId="0" xfId="0" applyFont="1"/>
    <xf numFmtId="0" fontId="9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0"/>
  <sheetViews>
    <sheetView workbookViewId="0">
      <selection activeCell="J17" sqref="J17"/>
    </sheetView>
  </sheetViews>
  <sheetFormatPr baseColWidth="10" defaultColWidth="9.140625" defaultRowHeight="15"/>
  <cols>
    <col min="6" max="6" width="10.42578125" bestFit="1" customWidth="1"/>
    <col min="10" max="10" width="11.85546875" bestFit="1" customWidth="1"/>
  </cols>
  <sheetData>
    <row r="4" spans="2:11">
      <c r="D4" s="1" t="s">
        <v>0</v>
      </c>
      <c r="E4" s="1"/>
      <c r="F4" s="5" t="s">
        <v>1</v>
      </c>
      <c r="G4" s="5"/>
      <c r="H4" s="1" t="s">
        <v>2</v>
      </c>
      <c r="I4" s="1"/>
      <c r="J4" s="1" t="s">
        <v>5</v>
      </c>
      <c r="K4" s="1"/>
    </row>
    <row r="5" spans="2:11">
      <c r="B5" t="s">
        <v>3</v>
      </c>
      <c r="D5" s="1">
        <v>57</v>
      </c>
      <c r="E5" s="1"/>
      <c r="F5" s="5">
        <v>3.7</v>
      </c>
      <c r="G5" s="5"/>
      <c r="H5" s="1">
        <v>2.5</v>
      </c>
      <c r="I5" s="1"/>
      <c r="J5" s="6">
        <v>120</v>
      </c>
      <c r="K5" s="1"/>
    </row>
    <row r="6" spans="2:11">
      <c r="B6" t="s">
        <v>3</v>
      </c>
      <c r="D6" s="1">
        <v>48</v>
      </c>
      <c r="E6" s="1"/>
      <c r="F6" s="5">
        <v>3.8</v>
      </c>
      <c r="G6" s="5"/>
      <c r="H6" s="1">
        <v>2.6</v>
      </c>
      <c r="I6" s="1"/>
      <c r="J6" s="6">
        <v>78</v>
      </c>
      <c r="K6" s="1"/>
    </row>
    <row r="7" spans="2:11">
      <c r="B7" t="s">
        <v>3</v>
      </c>
      <c r="D7" s="1">
        <v>62</v>
      </c>
      <c r="E7" s="1"/>
      <c r="F7" s="5">
        <v>3.5</v>
      </c>
      <c r="G7" s="5"/>
      <c r="H7" s="1">
        <v>2.5</v>
      </c>
      <c r="I7" s="1"/>
      <c r="J7" s="6">
        <v>89</v>
      </c>
      <c r="K7" s="1"/>
    </row>
    <row r="8" spans="2:11">
      <c r="B8" t="s">
        <v>3</v>
      </c>
      <c r="D8" s="1">
        <v>58</v>
      </c>
      <c r="E8" s="1"/>
      <c r="F8" s="5">
        <v>3.9000000000000004</v>
      </c>
      <c r="G8" s="5"/>
      <c r="H8" s="1">
        <v>2.6</v>
      </c>
      <c r="I8" s="1"/>
      <c r="J8" s="6">
        <v>96</v>
      </c>
      <c r="K8" s="1"/>
    </row>
    <row r="9" spans="2:11">
      <c r="B9" t="s">
        <v>4</v>
      </c>
      <c r="D9" s="1">
        <v>325</v>
      </c>
      <c r="E9" s="1"/>
      <c r="F9" s="5">
        <v>2.5</v>
      </c>
      <c r="G9" s="5"/>
      <c r="H9" s="1">
        <v>1.7999999999999998</v>
      </c>
      <c r="I9" s="1"/>
      <c r="J9" s="6">
        <v>2814</v>
      </c>
      <c r="K9" s="1"/>
    </row>
    <row r="10" spans="2:11">
      <c r="B10" t="s">
        <v>4</v>
      </c>
      <c r="D10" s="1">
        <v>383</v>
      </c>
      <c r="E10" s="1"/>
      <c r="F10" s="5">
        <v>2.3000000000000003</v>
      </c>
      <c r="G10" s="5"/>
      <c r="H10" s="1">
        <v>2.1</v>
      </c>
      <c r="I10" s="1"/>
      <c r="J10" s="6">
        <v>1838</v>
      </c>
      <c r="K10" s="1"/>
    </row>
    <row r="11" spans="2:11">
      <c r="B11" t="s">
        <v>4</v>
      </c>
      <c r="D11" s="1">
        <v>269</v>
      </c>
      <c r="E11" s="1"/>
      <c r="F11" s="5">
        <v>1.9</v>
      </c>
      <c r="G11" s="5"/>
      <c r="H11" s="1">
        <v>1.9</v>
      </c>
      <c r="I11" s="1"/>
      <c r="J11" s="6">
        <v>2040</v>
      </c>
      <c r="K11" s="1"/>
    </row>
    <row r="12" spans="2:11">
      <c r="B12" t="s">
        <v>4</v>
      </c>
      <c r="D12" s="1">
        <v>220</v>
      </c>
      <c r="E12" s="1"/>
      <c r="F12" s="5">
        <v>2.7</v>
      </c>
      <c r="G12" s="5"/>
      <c r="H12" s="1">
        <v>2.5</v>
      </c>
      <c r="I12" s="1"/>
      <c r="J12" s="6">
        <v>2130</v>
      </c>
      <c r="K12" s="1"/>
    </row>
    <row r="13" spans="2:11">
      <c r="D13" s="1"/>
      <c r="E13" s="1"/>
      <c r="F13" s="5"/>
      <c r="G13" s="5"/>
      <c r="H13" s="1"/>
      <c r="I13" s="1"/>
      <c r="J13" s="1"/>
      <c r="K13" s="1"/>
    </row>
    <row r="14" spans="2:11">
      <c r="D14" s="1"/>
      <c r="E14" s="1"/>
      <c r="F14" s="5"/>
      <c r="G14" s="5"/>
      <c r="H14" s="1"/>
      <c r="I14" s="1"/>
      <c r="J14" s="1"/>
      <c r="K14" s="1"/>
    </row>
    <row r="15" spans="2:11">
      <c r="D15" s="1"/>
      <c r="E15" s="1"/>
      <c r="F15" s="5"/>
      <c r="G15" s="5"/>
      <c r="H15" s="1"/>
      <c r="I15" s="1"/>
      <c r="J15" s="1"/>
      <c r="K15" s="1"/>
    </row>
    <row r="16" spans="2:11">
      <c r="D16" s="1"/>
      <c r="E16" s="1"/>
      <c r="F16" s="5"/>
      <c r="G16" s="5"/>
      <c r="H16" s="1"/>
      <c r="I16" s="1"/>
      <c r="J16" s="1"/>
      <c r="K16" s="1"/>
    </row>
    <row r="17" spans="3:11">
      <c r="D17" s="1" t="s">
        <v>42</v>
      </c>
      <c r="E17" s="1" t="s">
        <v>7</v>
      </c>
      <c r="F17" s="5" t="s">
        <v>42</v>
      </c>
      <c r="G17" s="5" t="s">
        <v>7</v>
      </c>
      <c r="H17" s="1" t="s">
        <v>42</v>
      </c>
      <c r="I17" s="1" t="s">
        <v>7</v>
      </c>
      <c r="J17" s="1" t="s">
        <v>42</v>
      </c>
      <c r="K17" s="1" t="s">
        <v>7</v>
      </c>
    </row>
    <row r="18" spans="3:11">
      <c r="C18" t="s">
        <v>3</v>
      </c>
      <c r="D18" s="1">
        <f>AVERAGE(D5:D8)</f>
        <v>56.25</v>
      </c>
      <c r="E18" s="1">
        <f>STDEV(D5:D8)</f>
        <v>5.9090326337452783</v>
      </c>
      <c r="F18" s="5">
        <f t="shared" ref="F18:J18" si="0">AVERAGE(F5:F8)</f>
        <v>3.7250000000000001</v>
      </c>
      <c r="G18" s="5">
        <f t="shared" ref="G18" si="1">STDEV(F5:F8)</f>
        <v>0.17078251276599341</v>
      </c>
      <c r="H18" s="1">
        <f t="shared" si="0"/>
        <v>2.5499999999999998</v>
      </c>
      <c r="I18" s="1">
        <f t="shared" ref="I18" si="2">STDEV(H5:H8)</f>
        <v>5.773502691896263E-2</v>
      </c>
      <c r="J18" s="1">
        <f t="shared" si="0"/>
        <v>95.75</v>
      </c>
      <c r="K18" s="1">
        <f t="shared" ref="K18" si="3">STDEV(J5:J8)</f>
        <v>17.783419243778738</v>
      </c>
    </row>
    <row r="19" spans="3:11">
      <c r="D19" s="1"/>
      <c r="E19" s="1"/>
      <c r="F19" s="5"/>
      <c r="G19" s="5"/>
      <c r="H19" s="1"/>
      <c r="I19" s="1"/>
      <c r="J19" s="1"/>
      <c r="K19" s="1"/>
    </row>
    <row r="20" spans="3:11">
      <c r="C20" t="s">
        <v>4</v>
      </c>
      <c r="D20" s="1">
        <f>AVERAGE(D9:D12)</f>
        <v>299.25</v>
      </c>
      <c r="E20" s="1">
        <f>STDEV(D9:D12)</f>
        <v>70.410108175838886</v>
      </c>
      <c r="F20" s="5">
        <f t="shared" ref="F20:J20" si="4">AVERAGE(F9:F12)</f>
        <v>2.3500000000000005</v>
      </c>
      <c r="G20" s="5">
        <f t="shared" ref="G20" si="5">STDEV(F9:F12)</f>
        <v>0.34156502553198209</v>
      </c>
      <c r="H20" s="1">
        <f t="shared" si="4"/>
        <v>2.0750000000000002</v>
      </c>
      <c r="I20" s="1">
        <f t="shared" ref="I20" si="6">STDEV(H9:H12)</f>
        <v>0.30956959368344211</v>
      </c>
      <c r="J20" s="1">
        <f t="shared" si="4"/>
        <v>2205.5</v>
      </c>
      <c r="K20" s="1">
        <f t="shared" ref="K20" si="7">STDEV(J9:J12)</f>
        <v>423.6425379963631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W39"/>
  <sheetViews>
    <sheetView topLeftCell="C1" workbookViewId="0">
      <selection activeCell="H18" sqref="H18"/>
    </sheetView>
  </sheetViews>
  <sheetFormatPr baseColWidth="10" defaultColWidth="9.140625" defaultRowHeight="15"/>
  <cols>
    <col min="3" max="3" width="12.5703125" bestFit="1" customWidth="1"/>
    <col min="13" max="13" width="12.5703125" bestFit="1" customWidth="1"/>
  </cols>
  <sheetData>
    <row r="2" spans="3:23">
      <c r="G2" t="s">
        <v>113</v>
      </c>
    </row>
    <row r="3" spans="3:23">
      <c r="D3" t="s">
        <v>24</v>
      </c>
      <c r="G3" t="s">
        <v>25</v>
      </c>
      <c r="J3" t="s">
        <v>26</v>
      </c>
      <c r="M3" t="s">
        <v>27</v>
      </c>
      <c r="P3" t="s">
        <v>28</v>
      </c>
      <c r="S3" t="s">
        <v>41</v>
      </c>
      <c r="V3" t="s">
        <v>40</v>
      </c>
    </row>
    <row r="4" spans="3:23">
      <c r="C4" t="s">
        <v>109</v>
      </c>
      <c r="D4">
        <v>1.0415629242680466</v>
      </c>
      <c r="F4" t="s">
        <v>109</v>
      </c>
      <c r="G4">
        <v>1.6600768156478212</v>
      </c>
      <c r="I4" t="s">
        <v>109</v>
      </c>
      <c r="J4">
        <v>0.71635667927730828</v>
      </c>
      <c r="L4" t="s">
        <v>109</v>
      </c>
      <c r="M4">
        <v>1.0534893000000001</v>
      </c>
      <c r="O4" t="s">
        <v>109</v>
      </c>
      <c r="P4">
        <v>0.96354859000000004</v>
      </c>
      <c r="R4" t="s">
        <v>109</v>
      </c>
      <c r="S4">
        <v>0.61895230000000001</v>
      </c>
      <c r="U4" t="s">
        <v>109</v>
      </c>
      <c r="V4">
        <v>0.839537132127126</v>
      </c>
    </row>
    <row r="5" spans="3:23">
      <c r="C5" t="s">
        <v>110</v>
      </c>
      <c r="D5">
        <v>1.1596986766255306</v>
      </c>
      <c r="F5" t="s">
        <v>110</v>
      </c>
      <c r="G5">
        <v>0.82716669309006441</v>
      </c>
      <c r="I5" t="s">
        <v>110</v>
      </c>
      <c r="J5">
        <v>1.1358324229717418</v>
      </c>
      <c r="L5" t="s">
        <v>110</v>
      </c>
      <c r="M5">
        <v>1.5984422994452534</v>
      </c>
      <c r="O5" t="s">
        <v>110</v>
      </c>
      <c r="P5">
        <v>1.1878340823187588</v>
      </c>
      <c r="R5" t="s">
        <v>110</v>
      </c>
      <c r="S5">
        <v>1.4957128975214729</v>
      </c>
      <c r="U5" t="s">
        <v>110</v>
      </c>
      <c r="V5">
        <v>1.1644644854013175</v>
      </c>
    </row>
    <row r="6" spans="3:23">
      <c r="C6" t="s">
        <v>111</v>
      </c>
      <c r="D6">
        <v>0.82573456364112585</v>
      </c>
      <c r="F6" t="s">
        <v>111</v>
      </c>
      <c r="G6">
        <v>0.81577884479304386</v>
      </c>
      <c r="I6" t="s">
        <v>111</v>
      </c>
      <c r="J6">
        <v>1.1758874668644081</v>
      </c>
      <c r="L6" t="s">
        <v>111</v>
      </c>
      <c r="M6">
        <v>0.67206219979670989</v>
      </c>
      <c r="O6" t="s">
        <v>111</v>
      </c>
      <c r="P6">
        <v>1.179629112975098</v>
      </c>
      <c r="R6" t="s">
        <v>111</v>
      </c>
      <c r="S6">
        <v>0.93842800000000004</v>
      </c>
      <c r="U6" t="s">
        <v>111</v>
      </c>
      <c r="V6">
        <v>1.0229015645948154</v>
      </c>
    </row>
    <row r="7" spans="3:23">
      <c r="C7" t="s">
        <v>112</v>
      </c>
      <c r="D7">
        <v>1.0026026830412309</v>
      </c>
      <c r="F7" t="s">
        <v>112</v>
      </c>
      <c r="G7">
        <v>0.89270165147878855</v>
      </c>
      <c r="I7" t="s">
        <v>112</v>
      </c>
      <c r="J7">
        <v>1.0451789687979272</v>
      </c>
      <c r="L7" t="s">
        <v>112</v>
      </c>
      <c r="M7">
        <v>0.93087971609787701</v>
      </c>
      <c r="O7" t="s">
        <v>112</v>
      </c>
      <c r="P7">
        <v>0.71367212708543304</v>
      </c>
      <c r="R7" t="s">
        <v>112</v>
      </c>
      <c r="S7">
        <v>1.2489572</v>
      </c>
      <c r="U7" t="s">
        <v>112</v>
      </c>
      <c r="V7">
        <v>0.98528709999999997</v>
      </c>
    </row>
    <row r="8" spans="3:23">
      <c r="C8" t="s">
        <v>14</v>
      </c>
      <c r="D8">
        <v>1.0130813313305225</v>
      </c>
      <c r="F8" t="s">
        <v>14</v>
      </c>
      <c r="G8">
        <v>1.5924521245746959</v>
      </c>
      <c r="I8" t="s">
        <v>14</v>
      </c>
      <c r="J8">
        <v>1.1556864240055365</v>
      </c>
      <c r="L8" t="s">
        <v>14</v>
      </c>
      <c r="M8">
        <v>4.4588345463556811</v>
      </c>
      <c r="O8" t="s">
        <v>14</v>
      </c>
      <c r="P8">
        <v>3.2340306086394479</v>
      </c>
      <c r="R8" t="s">
        <v>14</v>
      </c>
      <c r="S8">
        <v>0.50482689999999997</v>
      </c>
      <c r="U8" t="s">
        <v>14</v>
      </c>
      <c r="V8">
        <v>6.8541259999999999</v>
      </c>
    </row>
    <row r="9" spans="3:23">
      <c r="C9" t="s">
        <v>15</v>
      </c>
      <c r="D9">
        <v>1.0272234197008865</v>
      </c>
      <c r="F9" t="s">
        <v>15</v>
      </c>
      <c r="G9">
        <v>1.7305732406790126</v>
      </c>
      <c r="I9" t="s">
        <v>15</v>
      </c>
      <c r="J9">
        <v>1.2646603744218075</v>
      </c>
      <c r="L9" t="s">
        <v>15</v>
      </c>
      <c r="M9">
        <v>4.3219029211808468</v>
      </c>
      <c r="O9" t="s">
        <v>15</v>
      </c>
      <c r="P9">
        <v>4.6374551635023664</v>
      </c>
      <c r="R9" t="s">
        <v>15</v>
      </c>
      <c r="S9">
        <v>0.48074141183773594</v>
      </c>
      <c r="U9" t="s">
        <v>15</v>
      </c>
      <c r="V9">
        <v>4.1674576659746423</v>
      </c>
    </row>
    <row r="10" spans="3:23">
      <c r="C10" t="s">
        <v>16</v>
      </c>
      <c r="D10">
        <v>0.93870906733486581</v>
      </c>
      <c r="F10" t="s">
        <v>16</v>
      </c>
      <c r="G10">
        <v>1.7916017742134847</v>
      </c>
      <c r="I10" t="s">
        <v>16</v>
      </c>
      <c r="J10">
        <v>1.1009508013311924</v>
      </c>
      <c r="L10" t="s">
        <v>16</v>
      </c>
      <c r="M10">
        <v>6.9242924880491588</v>
      </c>
      <c r="O10" t="s">
        <v>16</v>
      </c>
      <c r="P10">
        <v>3.3597021381283847</v>
      </c>
      <c r="R10" t="s">
        <v>16</v>
      </c>
      <c r="S10">
        <v>0.49683340310146901</v>
      </c>
      <c r="U10" t="s">
        <v>16</v>
      </c>
      <c r="V10">
        <v>4.5462207742427783</v>
      </c>
    </row>
    <row r="11" spans="3:23">
      <c r="C11" t="s">
        <v>17</v>
      </c>
      <c r="D11">
        <v>1.0524487634336304</v>
      </c>
      <c r="F11" t="s">
        <v>17</v>
      </c>
      <c r="G11">
        <v>1.7608231280872282</v>
      </c>
      <c r="I11" t="s">
        <v>17</v>
      </c>
      <c r="J11">
        <v>1.0895632889230689</v>
      </c>
      <c r="L11" t="s">
        <v>17</v>
      </c>
      <c r="M11">
        <v>2.3647155720542941</v>
      </c>
      <c r="O11" t="s">
        <v>17</v>
      </c>
      <c r="P11">
        <v>2.8448120363945657</v>
      </c>
      <c r="R11" t="s">
        <v>17</v>
      </c>
      <c r="S11">
        <v>0.5434926985757591</v>
      </c>
      <c r="U11" t="s">
        <v>17</v>
      </c>
      <c r="V11">
        <v>7.5929818713894539</v>
      </c>
    </row>
    <row r="14" spans="3:23">
      <c r="D14">
        <v>1.0073997118939835</v>
      </c>
      <c r="E14">
        <v>0.13830803461062696</v>
      </c>
      <c r="G14">
        <v>1.0489310012524296</v>
      </c>
      <c r="H14">
        <v>0.40883825351846859</v>
      </c>
      <c r="J14">
        <v>1.0183138844778463</v>
      </c>
      <c r="K14">
        <v>0.20859843981832693</v>
      </c>
      <c r="M14">
        <v>1.06371837883496</v>
      </c>
      <c r="N14">
        <v>0.39033104677238328</v>
      </c>
      <c r="P14">
        <v>1.0111709780948224</v>
      </c>
      <c r="Q14">
        <v>0.22387604740208294</v>
      </c>
      <c r="S14">
        <v>1.0755125993803683</v>
      </c>
      <c r="T14">
        <v>0.38030286807558356</v>
      </c>
      <c r="V14">
        <v>1.0030475705308148</v>
      </c>
      <c r="W14">
        <v>0.1335423768784586</v>
      </c>
    </row>
    <row r="15" spans="3:23">
      <c r="D15">
        <v>1.0078656454499764</v>
      </c>
      <c r="E15">
        <v>4.8895171911923059E-2</v>
      </c>
      <c r="G15">
        <v>1.7188625668886053</v>
      </c>
      <c r="H15">
        <v>8.7879502321794228E-2</v>
      </c>
      <c r="J15">
        <v>1.1527152221704013</v>
      </c>
      <c r="K15">
        <v>8.0017221251906925E-2</v>
      </c>
      <c r="M15">
        <v>4.5174363819099952</v>
      </c>
      <c r="N15">
        <v>1.868049848571161</v>
      </c>
      <c r="P15" s="11">
        <v>3.5189999866661914</v>
      </c>
      <c r="Q15">
        <v>0.77718610509212649</v>
      </c>
      <c r="S15">
        <v>0.50647360337874092</v>
      </c>
      <c r="T15">
        <v>2.6634590192156346E-2</v>
      </c>
      <c r="V15">
        <v>5.7901965779017184</v>
      </c>
      <c r="W15">
        <v>1.6894513908360167</v>
      </c>
    </row>
    <row r="19" spans="3:16">
      <c r="D19" t="s">
        <v>1</v>
      </c>
      <c r="I19" t="s">
        <v>48</v>
      </c>
      <c r="M19" t="s">
        <v>122</v>
      </c>
    </row>
    <row r="20" spans="3:16">
      <c r="C20" t="s">
        <v>3</v>
      </c>
      <c r="D20">
        <v>3.66</v>
      </c>
      <c r="I20" t="s">
        <v>3</v>
      </c>
      <c r="J20">
        <v>104.294684</v>
      </c>
      <c r="M20" t="s">
        <v>114</v>
      </c>
      <c r="N20">
        <v>20.846</v>
      </c>
      <c r="O20">
        <v>24.769500000000001</v>
      </c>
      <c r="P20">
        <v>3.9720381418108182</v>
      </c>
    </row>
    <row r="21" spans="3:16">
      <c r="C21" t="s">
        <v>3</v>
      </c>
      <c r="D21">
        <v>3.68</v>
      </c>
      <c r="I21" t="s">
        <v>3</v>
      </c>
      <c r="J21">
        <v>100.29073889097</v>
      </c>
      <c r="M21" t="s">
        <v>115</v>
      </c>
      <c r="N21">
        <v>24.943999999999999</v>
      </c>
      <c r="O21">
        <v>28.225999999999999</v>
      </c>
      <c r="P21">
        <v>0.55335160612399092</v>
      </c>
    </row>
    <row r="22" spans="3:16">
      <c r="C22" t="s">
        <v>3</v>
      </c>
      <c r="D22">
        <v>3.52</v>
      </c>
      <c r="I22" t="s">
        <v>3</v>
      </c>
      <c r="J22">
        <v>106.71592535757001</v>
      </c>
      <c r="M22" t="s">
        <v>116</v>
      </c>
      <c r="N22">
        <v>23.117000000000001</v>
      </c>
    </row>
    <row r="23" spans="3:16">
      <c r="C23" t="s">
        <v>3</v>
      </c>
      <c r="D23">
        <v>3.62</v>
      </c>
      <c r="F23">
        <v>3.62</v>
      </c>
      <c r="G23">
        <v>7.1180521680208803E-2</v>
      </c>
      <c r="I23" t="s">
        <v>3</v>
      </c>
      <c r="J23">
        <v>105.19570755873001</v>
      </c>
      <c r="M23" t="s">
        <v>117</v>
      </c>
      <c r="N23">
        <v>30.170999999999999</v>
      </c>
    </row>
    <row r="24" spans="3:16">
      <c r="C24" t="s">
        <v>4</v>
      </c>
      <c r="D24">
        <v>3.44</v>
      </c>
      <c r="F24">
        <v>3.415</v>
      </c>
      <c r="G24">
        <v>2.081665999466124E-2</v>
      </c>
      <c r="I24" t="s">
        <v>4</v>
      </c>
      <c r="J24">
        <v>112.10279932437</v>
      </c>
      <c r="M24" t="s">
        <v>118</v>
      </c>
      <c r="N24">
        <v>28.3</v>
      </c>
    </row>
    <row r="25" spans="3:16">
      <c r="C25" t="s">
        <v>4</v>
      </c>
      <c r="D25">
        <v>3.42</v>
      </c>
      <c r="I25" t="s">
        <v>4</v>
      </c>
      <c r="J25">
        <v>110.66708725812001</v>
      </c>
      <c r="M25" t="s">
        <v>119</v>
      </c>
      <c r="N25">
        <v>27.917000000000002</v>
      </c>
    </row>
    <row r="26" spans="3:16">
      <c r="C26" t="s">
        <v>4</v>
      </c>
      <c r="D26">
        <v>3.41</v>
      </c>
      <c r="I26" t="s">
        <v>4</v>
      </c>
      <c r="J26">
        <v>109.11512555475001</v>
      </c>
      <c r="M26" t="s">
        <v>120</v>
      </c>
      <c r="N26">
        <v>27.715</v>
      </c>
    </row>
    <row r="27" spans="3:16">
      <c r="C27" t="s">
        <v>4</v>
      </c>
      <c r="D27">
        <v>3.39</v>
      </c>
      <c r="I27" t="s">
        <v>4</v>
      </c>
      <c r="J27">
        <v>110.8346921</v>
      </c>
      <c r="M27" t="s">
        <v>121</v>
      </c>
      <c r="N27">
        <v>28.972000000000001</v>
      </c>
    </row>
    <row r="31" spans="3:16">
      <c r="C31" t="s">
        <v>131</v>
      </c>
    </row>
    <row r="32" spans="3:16">
      <c r="C32" t="s">
        <v>114</v>
      </c>
      <c r="D32">
        <v>68.091455398475389</v>
      </c>
      <c r="H32" t="s">
        <v>114</v>
      </c>
      <c r="I32">
        <v>5</v>
      </c>
    </row>
    <row r="33" spans="3:12">
      <c r="C33" t="s">
        <v>115</v>
      </c>
      <c r="D33">
        <v>98.82920303929312</v>
      </c>
      <c r="H33" t="s">
        <v>115</v>
      </c>
      <c r="I33">
        <v>12</v>
      </c>
    </row>
    <row r="34" spans="3:12">
      <c r="C34" t="s">
        <v>116</v>
      </c>
      <c r="D34">
        <v>139.48357241220927</v>
      </c>
      <c r="F34">
        <v>100.00029950975178</v>
      </c>
      <c r="G34">
        <v>34.291505242166799</v>
      </c>
      <c r="H34" t="s">
        <v>116</v>
      </c>
      <c r="I34">
        <v>10</v>
      </c>
      <c r="K34">
        <v>8</v>
      </c>
      <c r="L34">
        <v>3.5590260840104371</v>
      </c>
    </row>
    <row r="35" spans="3:12">
      <c r="C35" t="s">
        <v>117</v>
      </c>
      <c r="D35">
        <v>97.08364961416919</v>
      </c>
      <c r="F35">
        <v>87.770223596097225</v>
      </c>
      <c r="G35">
        <v>19.245680279309472</v>
      </c>
      <c r="H35" t="s">
        <v>117</v>
      </c>
      <c r="I35">
        <v>5</v>
      </c>
      <c r="K35">
        <v>68.25</v>
      </c>
      <c r="L35">
        <v>30.401480227120523</v>
      </c>
    </row>
    <row r="36" spans="3:12">
      <c r="C36" t="s">
        <v>118</v>
      </c>
      <c r="D36">
        <v>74.742956586871898</v>
      </c>
      <c r="H36" t="s">
        <v>118</v>
      </c>
      <c r="I36">
        <v>78</v>
      </c>
    </row>
    <row r="37" spans="3:12">
      <c r="C37" t="s">
        <v>119</v>
      </c>
      <c r="D37">
        <v>58.947628435838752</v>
      </c>
      <c r="H37" t="s">
        <v>119</v>
      </c>
      <c r="I37">
        <v>86</v>
      </c>
    </row>
    <row r="38" spans="3:12">
      <c r="C38" t="s">
        <v>120</v>
      </c>
      <c r="D38">
        <v>117.68321364145058</v>
      </c>
      <c r="H38" t="s">
        <v>120</v>
      </c>
      <c r="I38">
        <v>23</v>
      </c>
    </row>
    <row r="39" spans="3:12">
      <c r="C39" t="s">
        <v>121</v>
      </c>
      <c r="D39">
        <v>96.220413295087809</v>
      </c>
      <c r="H39" t="s">
        <v>121</v>
      </c>
      <c r="I39">
        <v>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I21" sqref="I21"/>
    </sheetView>
  </sheetViews>
  <sheetFormatPr baseColWidth="10" defaultColWidth="9.140625" defaultRowHeight="15"/>
  <cols>
    <col min="6" max="6" width="13.42578125" bestFit="1" customWidth="1"/>
    <col min="8" max="8" width="12.5703125" bestFit="1" customWidth="1"/>
    <col min="12" max="12" width="12" bestFit="1" customWidth="1"/>
  </cols>
  <sheetData>
    <row r="1" spans="1:21">
      <c r="H1" t="s">
        <v>61</v>
      </c>
    </row>
    <row r="3" spans="1:21">
      <c r="B3" t="s">
        <v>24</v>
      </c>
      <c r="E3" t="s">
        <v>25</v>
      </c>
      <c r="H3" t="s">
        <v>26</v>
      </c>
      <c r="K3" t="s">
        <v>27</v>
      </c>
      <c r="N3" t="s">
        <v>28</v>
      </c>
      <c r="Q3" t="s">
        <v>41</v>
      </c>
      <c r="T3" t="s">
        <v>40</v>
      </c>
    </row>
    <row r="4" spans="1:21">
      <c r="A4" t="s">
        <v>109</v>
      </c>
      <c r="B4">
        <v>1.6329719391901387</v>
      </c>
      <c r="D4" t="s">
        <v>109</v>
      </c>
      <c r="E4">
        <v>0.9576032806985747</v>
      </c>
      <c r="H4">
        <v>1.2170035136705892</v>
      </c>
      <c r="J4" t="s">
        <v>109</v>
      </c>
      <c r="K4">
        <v>0.67987118640642474</v>
      </c>
      <c r="M4" t="s">
        <v>109</v>
      </c>
      <c r="N4">
        <v>1.00695555005672</v>
      </c>
      <c r="P4" t="s">
        <v>109</v>
      </c>
      <c r="Q4">
        <v>1.1082884312324042</v>
      </c>
      <c r="S4" t="s">
        <v>109</v>
      </c>
      <c r="T4">
        <v>1.7817972399751318</v>
      </c>
    </row>
    <row r="5" spans="1:21">
      <c r="A5" t="s">
        <v>110</v>
      </c>
      <c r="B5">
        <v>1.4265200258690292</v>
      </c>
      <c r="D5" t="s">
        <v>110</v>
      </c>
      <c r="E5">
        <v>1.9285278765039011</v>
      </c>
      <c r="H5">
        <v>0.88474483117964431</v>
      </c>
      <c r="J5" t="s">
        <v>110</v>
      </c>
      <c r="K5">
        <v>0.92231619358593953</v>
      </c>
      <c r="M5" t="s">
        <v>110</v>
      </c>
      <c r="N5">
        <v>1.2570133745218299</v>
      </c>
      <c r="P5" t="s">
        <v>110</v>
      </c>
      <c r="Q5">
        <v>1.1249286512201719</v>
      </c>
      <c r="S5" t="s">
        <v>110</v>
      </c>
      <c r="T5">
        <v>0.53101800443963576</v>
      </c>
    </row>
    <row r="6" spans="1:21">
      <c r="A6" t="s">
        <v>111</v>
      </c>
      <c r="B6">
        <v>0.7644531537515068</v>
      </c>
      <c r="D6" t="s">
        <v>111</v>
      </c>
      <c r="E6">
        <v>0.78322569456504765</v>
      </c>
      <c r="J6" t="s">
        <v>111</v>
      </c>
      <c r="M6" t="s">
        <v>111</v>
      </c>
      <c r="N6">
        <v>0.8526348917679587</v>
      </c>
      <c r="P6" t="s">
        <v>111</v>
      </c>
      <c r="Q6">
        <v>0.80208837497337959</v>
      </c>
      <c r="S6" t="s">
        <v>111</v>
      </c>
      <c r="T6">
        <v>1.0568965294864399</v>
      </c>
    </row>
    <row r="7" spans="1:21">
      <c r="A7" t="s">
        <v>112</v>
      </c>
      <c r="B7">
        <v>0.56155529755119427</v>
      </c>
      <c r="D7" t="s">
        <v>112</v>
      </c>
      <c r="E7">
        <v>0.69135566736439691</v>
      </c>
      <c r="H7">
        <v>0.92873141003854931</v>
      </c>
      <c r="J7" t="s">
        <v>112</v>
      </c>
      <c r="K7">
        <v>1.5947533767863933</v>
      </c>
      <c r="M7" t="s">
        <v>112</v>
      </c>
      <c r="N7">
        <v>0.92658806189037124</v>
      </c>
      <c r="P7" t="s">
        <v>112</v>
      </c>
      <c r="Q7">
        <v>0.98324889999999998</v>
      </c>
      <c r="S7" t="s">
        <v>112</v>
      </c>
      <c r="T7">
        <v>0.85937399999999997</v>
      </c>
    </row>
    <row r="8" spans="1:21">
      <c r="A8" t="s">
        <v>14</v>
      </c>
      <c r="B8">
        <v>4.6226486299999996</v>
      </c>
      <c r="D8" t="s">
        <v>14</v>
      </c>
      <c r="E8">
        <v>4.5802305861477102</v>
      </c>
      <c r="H8">
        <v>6.8844114979546474</v>
      </c>
      <c r="J8" t="s">
        <v>14</v>
      </c>
      <c r="K8">
        <v>6.2477353074795383</v>
      </c>
      <c r="M8" t="s">
        <v>14</v>
      </c>
      <c r="N8">
        <v>0.29118339661711373</v>
      </c>
      <c r="P8" t="s">
        <v>14</v>
      </c>
      <c r="Q8">
        <v>1.9156492559595331</v>
      </c>
      <c r="S8" t="s">
        <v>14</v>
      </c>
      <c r="T8">
        <v>1.2671984999999999</v>
      </c>
    </row>
    <row r="9" spans="1:21">
      <c r="A9" t="s">
        <v>15</v>
      </c>
      <c r="B9">
        <v>4.4924423804095648</v>
      </c>
      <c r="D9" t="s">
        <v>15</v>
      </c>
      <c r="E9">
        <v>4.1546938403572202</v>
      </c>
      <c r="H9">
        <v>2.7959398683580408</v>
      </c>
      <c r="J9" t="s">
        <v>15</v>
      </c>
      <c r="K9">
        <v>4.0652197286727585</v>
      </c>
      <c r="M9" t="s">
        <v>15</v>
      </c>
      <c r="N9">
        <v>0.1285142283320086</v>
      </c>
      <c r="P9" t="s">
        <v>15</v>
      </c>
      <c r="Q9">
        <v>1.6103049259811042</v>
      </c>
      <c r="S9" t="s">
        <v>15</v>
      </c>
      <c r="T9">
        <v>1.4797295567684128</v>
      </c>
    </row>
    <row r="10" spans="1:21">
      <c r="A10" t="s">
        <v>16</v>
      </c>
      <c r="B10">
        <v>5.4358287264538294</v>
      </c>
      <c r="D10" t="s">
        <v>16</v>
      </c>
      <c r="E10">
        <v>5.934895</v>
      </c>
      <c r="J10" t="s">
        <v>16</v>
      </c>
      <c r="M10" t="s">
        <v>16</v>
      </c>
      <c r="N10">
        <v>4.5183132183800314E-3</v>
      </c>
      <c r="P10" t="s">
        <v>16</v>
      </c>
      <c r="Q10">
        <v>1.547387159107678</v>
      </c>
      <c r="S10" t="s">
        <v>16</v>
      </c>
      <c r="T10">
        <v>1.3522232995447143</v>
      </c>
    </row>
    <row r="11" spans="1:21">
      <c r="A11" t="s">
        <v>17</v>
      </c>
      <c r="B11">
        <v>5.0718075381249381</v>
      </c>
      <c r="D11" t="s">
        <v>17</v>
      </c>
      <c r="E11">
        <v>4.2796713156011075</v>
      </c>
      <c r="H11">
        <v>5.0048725579749895</v>
      </c>
      <c r="J11" t="s">
        <v>17</v>
      </c>
      <c r="K11">
        <v>8.4171587856057215</v>
      </c>
      <c r="M11" t="s">
        <v>17</v>
      </c>
      <c r="N11">
        <v>0.12586944375709003</v>
      </c>
      <c r="P11" t="s">
        <v>17</v>
      </c>
      <c r="Q11">
        <v>1.724586</v>
      </c>
      <c r="S11" t="s">
        <v>17</v>
      </c>
      <c r="T11">
        <v>1.0082366502130256</v>
      </c>
    </row>
    <row r="13" spans="1:21">
      <c r="B13">
        <v>1.0963751040904672</v>
      </c>
      <c r="C13">
        <v>0.51417773820560075</v>
      </c>
      <c r="E13">
        <v>1.09017812978298</v>
      </c>
      <c r="F13">
        <v>0.56970329776490602</v>
      </c>
      <c r="H13" s="13">
        <v>1.0101599999999999</v>
      </c>
      <c r="I13" s="13">
        <v>0.1804769</v>
      </c>
      <c r="K13">
        <v>1.0656469189262525</v>
      </c>
      <c r="L13">
        <v>0.47398325728716112</v>
      </c>
      <c r="N13" s="12">
        <v>1.01079796955922</v>
      </c>
      <c r="O13" s="12">
        <v>0.17582534663176005</v>
      </c>
      <c r="Q13">
        <v>1.0046385893564889</v>
      </c>
      <c r="R13">
        <v>0.14910521661060011</v>
      </c>
      <c r="T13">
        <v>1.0572714434753019</v>
      </c>
      <c r="U13">
        <v>0.52947894216394109</v>
      </c>
    </row>
    <row r="14" spans="1:21">
      <c r="B14">
        <v>4.905681818747083</v>
      </c>
      <c r="C14">
        <v>0.43186730898880077</v>
      </c>
      <c r="E14">
        <v>4.737372685526509</v>
      </c>
      <c r="F14">
        <v>0.81807874798182834</v>
      </c>
      <c r="H14" s="13">
        <v>4.8950750000000003</v>
      </c>
      <c r="I14" s="13">
        <v>2.046446</v>
      </c>
      <c r="K14">
        <v>6.2433712739193394</v>
      </c>
      <c r="L14">
        <v>2.1759728105852645</v>
      </c>
      <c r="N14" s="12">
        <v>0.13752134548114808</v>
      </c>
      <c r="O14" s="12">
        <v>0.11764172661592553</v>
      </c>
      <c r="Q14">
        <v>1.6994818352620786</v>
      </c>
      <c r="R14">
        <v>0.16170331322270229</v>
      </c>
      <c r="T14">
        <v>1.2768470016315383</v>
      </c>
      <c r="U14">
        <v>0.19923815894457567</v>
      </c>
    </row>
    <row r="19" spans="1:16">
      <c r="A19" t="s">
        <v>122</v>
      </c>
      <c r="F19" t="s">
        <v>131</v>
      </c>
      <c r="L19" t="s">
        <v>5</v>
      </c>
      <c r="O19" t="s">
        <v>132</v>
      </c>
    </row>
    <row r="20" spans="1:16">
      <c r="A20" t="s">
        <v>123</v>
      </c>
      <c r="B20">
        <v>49.405000000000001</v>
      </c>
      <c r="C20">
        <v>48.673250000000003</v>
      </c>
      <c r="D20">
        <v>1.6275505880514665</v>
      </c>
      <c r="E20" t="s">
        <v>109</v>
      </c>
      <c r="F20">
        <v>108.71241776257594</v>
      </c>
      <c r="K20" t="s">
        <v>109</v>
      </c>
      <c r="L20">
        <v>23.905649999999998</v>
      </c>
      <c r="N20" t="s">
        <v>109</v>
      </c>
      <c r="O20">
        <v>98.148922999999996</v>
      </c>
    </row>
    <row r="21" spans="1:16">
      <c r="A21" t="s">
        <v>124</v>
      </c>
      <c r="B21">
        <v>50.49</v>
      </c>
      <c r="C21">
        <v>21.280999999999999</v>
      </c>
      <c r="D21">
        <v>3.4682909335867378</v>
      </c>
      <c r="E21" t="s">
        <v>110</v>
      </c>
      <c r="F21">
        <v>34.07660364091727</v>
      </c>
      <c r="K21" t="s">
        <v>110</v>
      </c>
      <c r="L21">
        <v>25.447949999999999</v>
      </c>
      <c r="N21" t="s">
        <v>110</v>
      </c>
      <c r="O21">
        <v>103.55961425625</v>
      </c>
    </row>
    <row r="22" spans="1:16">
      <c r="A22" t="s">
        <v>125</v>
      </c>
      <c r="B22">
        <v>48.055999999999997</v>
      </c>
      <c r="E22" t="s">
        <v>111</v>
      </c>
      <c r="F22">
        <v>105.13166860939435</v>
      </c>
      <c r="K22" t="s">
        <v>111</v>
      </c>
      <c r="L22">
        <v>26.7182</v>
      </c>
      <c r="N22" t="s">
        <v>111</v>
      </c>
      <c r="O22">
        <v>99.328430178000005</v>
      </c>
    </row>
    <row r="23" spans="1:16">
      <c r="A23" t="s">
        <v>126</v>
      </c>
      <c r="B23">
        <v>46.741999999999997</v>
      </c>
      <c r="E23" t="s">
        <v>112</v>
      </c>
      <c r="F23">
        <v>34.318518833774064</v>
      </c>
      <c r="K23" t="s">
        <v>112</v>
      </c>
      <c r="L23">
        <v>27.761399999999998</v>
      </c>
      <c r="N23" t="s">
        <v>112</v>
      </c>
      <c r="O23">
        <v>97.66716336027001</v>
      </c>
    </row>
    <row r="24" spans="1:16">
      <c r="A24" t="s">
        <v>127</v>
      </c>
      <c r="B24">
        <v>18.085999999999999</v>
      </c>
      <c r="E24" t="s">
        <v>14</v>
      </c>
      <c r="F24">
        <v>95.397184851579652</v>
      </c>
      <c r="K24" t="s">
        <v>14</v>
      </c>
      <c r="L24">
        <v>101.1849</v>
      </c>
      <c r="N24" t="s">
        <v>14</v>
      </c>
      <c r="O24">
        <v>121.2937159905</v>
      </c>
    </row>
    <row r="25" spans="1:16">
      <c r="A25" t="s">
        <v>128</v>
      </c>
      <c r="B25">
        <v>19.23</v>
      </c>
      <c r="E25" t="s">
        <v>15</v>
      </c>
      <c r="F25">
        <v>35.528748408963231</v>
      </c>
      <c r="K25" t="s">
        <v>15</v>
      </c>
      <c r="L25">
        <v>81.741900000000001</v>
      </c>
      <c r="N25" t="s">
        <v>15</v>
      </c>
      <c r="O25">
        <v>127.06660685718001</v>
      </c>
    </row>
    <row r="26" spans="1:16">
      <c r="A26" t="s">
        <v>129</v>
      </c>
      <c r="B26">
        <v>25.893000000000001</v>
      </c>
      <c r="E26" t="s">
        <v>16</v>
      </c>
      <c r="F26">
        <v>90.758729943598368</v>
      </c>
      <c r="K26" t="s">
        <v>16</v>
      </c>
      <c r="L26">
        <v>121.07055</v>
      </c>
      <c r="N26" t="s">
        <v>16</v>
      </c>
      <c r="O26">
        <v>128.21690718225</v>
      </c>
    </row>
    <row r="27" spans="1:16">
      <c r="A27" t="s">
        <v>130</v>
      </c>
      <c r="B27">
        <v>21.914999999999999</v>
      </c>
      <c r="E27" t="s">
        <v>17</v>
      </c>
      <c r="F27">
        <v>20.065714177069133</v>
      </c>
      <c r="K27" t="s">
        <v>17</v>
      </c>
      <c r="L27">
        <v>88.682249999999996</v>
      </c>
      <c r="N27" t="s">
        <v>17</v>
      </c>
      <c r="O27">
        <v>129.47851600000001</v>
      </c>
    </row>
    <row r="28" spans="1:16">
      <c r="F28">
        <v>100.00000029178707</v>
      </c>
      <c r="G28">
        <v>8.3432053299309565</v>
      </c>
      <c r="L28">
        <v>25.958299999999998</v>
      </c>
      <c r="M28">
        <v>1.6635751425769747</v>
      </c>
      <c r="O28">
        <v>99.67603269863001</v>
      </c>
      <c r="P28">
        <v>2.6814581404705442</v>
      </c>
    </row>
    <row r="29" spans="1:16">
      <c r="F29">
        <v>30.997396265180925</v>
      </c>
      <c r="G29">
        <v>7.3154220362398892</v>
      </c>
      <c r="L29">
        <v>98.169899999999998</v>
      </c>
      <c r="M29">
        <v>17.257121061028673</v>
      </c>
      <c r="O29">
        <v>126.5139365074825</v>
      </c>
      <c r="P29">
        <v>3.6168580954530696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O106"/>
  <sheetViews>
    <sheetView workbookViewId="0">
      <selection activeCell="D3" sqref="D3:J3"/>
    </sheetView>
  </sheetViews>
  <sheetFormatPr baseColWidth="10" defaultColWidth="9.140625" defaultRowHeight="15"/>
  <sheetData>
    <row r="3" spans="4:15">
      <c r="D3" t="s">
        <v>32</v>
      </c>
      <c r="F3" t="s">
        <v>34</v>
      </c>
      <c r="H3" t="s">
        <v>33</v>
      </c>
      <c r="J3" t="s">
        <v>35</v>
      </c>
    </row>
    <row r="4" spans="4:15">
      <c r="D4">
        <v>82.751646874042152</v>
      </c>
      <c r="F4">
        <v>139.75776981815503</v>
      </c>
      <c r="H4">
        <v>55.054840256287321</v>
      </c>
      <c r="J4">
        <v>31.16428512430825</v>
      </c>
    </row>
    <row r="5" spans="4:15">
      <c r="D5">
        <v>173.8583065437808</v>
      </c>
      <c r="F5">
        <v>88.125689932261835</v>
      </c>
      <c r="H5">
        <v>50.656810356099889</v>
      </c>
      <c r="J5">
        <v>21.283852316841497</v>
      </c>
      <c r="N5" t="s">
        <v>6</v>
      </c>
      <c r="O5" t="s">
        <v>7</v>
      </c>
    </row>
    <row r="6" spans="4:15">
      <c r="D6">
        <v>78.379737370416024</v>
      </c>
      <c r="F6">
        <v>65.09324931383405</v>
      </c>
      <c r="H6">
        <v>85.27955367650263</v>
      </c>
      <c r="J6">
        <v>11.288477740150325</v>
      </c>
      <c r="M6" t="s">
        <v>32</v>
      </c>
      <c r="N6">
        <v>100.00002067034789</v>
      </c>
      <c r="O6">
        <v>40.554790959100224</v>
      </c>
    </row>
    <row r="7" spans="4:15">
      <c r="D7">
        <v>153.41575993678595</v>
      </c>
      <c r="F7">
        <v>23.818797122483574</v>
      </c>
      <c r="H7">
        <v>80.410966307806291</v>
      </c>
      <c r="J7">
        <v>21.11218303460808</v>
      </c>
      <c r="M7" t="s">
        <v>34</v>
      </c>
      <c r="N7">
        <v>88.601797350001036</v>
      </c>
      <c r="O7">
        <v>33.824355194900193</v>
      </c>
    </row>
    <row r="8" spans="4:15">
      <c r="D8">
        <v>86.516423081320966</v>
      </c>
      <c r="F8">
        <v>135.57582823160865</v>
      </c>
      <c r="H8">
        <v>58.502898487556124</v>
      </c>
      <c r="J8">
        <v>27.479474684067068</v>
      </c>
      <c r="M8" t="s">
        <v>33</v>
      </c>
      <c r="N8">
        <v>100.00016726234583</v>
      </c>
      <c r="O8">
        <v>38.257293477330741</v>
      </c>
    </row>
    <row r="9" spans="4:15">
      <c r="D9">
        <v>104.5303818272115</v>
      </c>
      <c r="F9">
        <v>105.16919060463724</v>
      </c>
      <c r="H9">
        <v>75.570622847927481</v>
      </c>
      <c r="J9">
        <v>19.298686710167672</v>
      </c>
      <c r="M9" t="s">
        <v>35</v>
      </c>
      <c r="N9">
        <v>22.755587435977429</v>
      </c>
      <c r="O9">
        <v>5.9035294786690597</v>
      </c>
    </row>
    <row r="10" spans="4:15">
      <c r="D10">
        <v>84.80380183145536</v>
      </c>
      <c r="F10">
        <v>85.863152761560073</v>
      </c>
      <c r="H10">
        <v>101.05984396112105</v>
      </c>
      <c r="J10">
        <v>10.996117948294375</v>
      </c>
    </row>
    <row r="11" spans="4:15">
      <c r="D11">
        <v>95.496788610092977</v>
      </c>
      <c r="F11">
        <v>62.089931705571423</v>
      </c>
      <c r="H11">
        <v>80.805056008368553</v>
      </c>
      <c r="J11">
        <v>33.733872966052694</v>
      </c>
    </row>
    <row r="12" spans="4:15">
      <c r="D12">
        <v>81.481643064743764</v>
      </c>
      <c r="F12">
        <v>67.471715593315082</v>
      </c>
      <c r="H12">
        <v>232.14955324063988</v>
      </c>
      <c r="J12">
        <v>17.470488147352771</v>
      </c>
    </row>
    <row r="13" spans="4:15">
      <c r="D13">
        <v>77.961177629097577</v>
      </c>
      <c r="F13">
        <v>92.538640610362037</v>
      </c>
      <c r="H13">
        <v>145.55899402867976</v>
      </c>
      <c r="J13">
        <v>26.250499710911047</v>
      </c>
    </row>
    <row r="14" spans="4:15">
      <c r="D14">
        <v>80.80456060487974</v>
      </c>
      <c r="F14">
        <v>109.11580515622241</v>
      </c>
      <c r="H14">
        <v>75.140827267576171</v>
      </c>
      <c r="J14">
        <v>19.333939043528538</v>
      </c>
    </row>
    <row r="15" spans="4:15">
      <c r="H15">
        <v>94.282081680686915</v>
      </c>
      <c r="J15">
        <v>15.973932435780952</v>
      </c>
    </row>
    <row r="16" spans="4:15">
      <c r="H16">
        <v>91.543111188597834</v>
      </c>
      <c r="J16">
        <v>20.039150904435449</v>
      </c>
    </row>
    <row r="17" spans="8:10">
      <c r="H17">
        <v>102.42615176742362</v>
      </c>
      <c r="J17">
        <v>15.603700338647064</v>
      </c>
    </row>
    <row r="18" spans="8:10">
      <c r="H18">
        <v>100.82608202937715</v>
      </c>
      <c r="J18">
        <v>11.647311472701743</v>
      </c>
    </row>
    <row r="19" spans="8:10">
      <c r="H19">
        <v>98.540574467157739</v>
      </c>
      <c r="J19">
        <v>31.389014619641532</v>
      </c>
    </row>
    <row r="20" spans="8:10">
      <c r="H20">
        <v>89.128518502375456</v>
      </c>
      <c r="J20">
        <v>15.183018088709014</v>
      </c>
    </row>
    <row r="21" spans="8:10">
      <c r="H21">
        <v>89.011027328596953</v>
      </c>
      <c r="J21">
        <v>9.2731808044932684</v>
      </c>
    </row>
    <row r="22" spans="8:10">
      <c r="H22">
        <v>196.80502113934534</v>
      </c>
      <c r="J22">
        <v>14.740968035021062</v>
      </c>
    </row>
    <row r="23" spans="8:10">
      <c r="H23">
        <v>139.05142309201065</v>
      </c>
      <c r="J23">
        <v>26.669257454365248</v>
      </c>
    </row>
    <row r="24" spans="8:10">
      <c r="H24">
        <v>114.90173037527786</v>
      </c>
      <c r="J24">
        <v>18.572569587841745</v>
      </c>
    </row>
    <row r="25" spans="8:10">
      <c r="H25">
        <v>198.46454256200147</v>
      </c>
      <c r="J25">
        <v>22.705253159329313</v>
      </c>
    </row>
    <row r="26" spans="8:10">
      <c r="H26">
        <v>97.600985049906299</v>
      </c>
      <c r="J26">
        <v>17.750441893119682</v>
      </c>
    </row>
    <row r="27" spans="8:10">
      <c r="H27">
        <v>91.681366865710672</v>
      </c>
      <c r="J27">
        <v>17.784149665482779</v>
      </c>
    </row>
    <row r="28" spans="8:10">
      <c r="H28">
        <v>98.038713333042764</v>
      </c>
      <c r="J28">
        <v>18.1969356570579</v>
      </c>
    </row>
    <row r="29" spans="8:10">
      <c r="H29">
        <v>99.173412369785979</v>
      </c>
      <c r="J29">
        <v>22.298339803419509</v>
      </c>
    </row>
    <row r="30" spans="8:10">
      <c r="H30">
        <v>91.065614784465851</v>
      </c>
      <c r="J30">
        <v>19.909473858098622</v>
      </c>
    </row>
    <row r="31" spans="8:10">
      <c r="H31">
        <v>97.502192389835685</v>
      </c>
      <c r="J31">
        <v>15.753820104072025</v>
      </c>
    </row>
    <row r="32" spans="8:10">
      <c r="H32">
        <v>87.982739833500418</v>
      </c>
      <c r="J32">
        <v>23.563401338068886</v>
      </c>
    </row>
    <row r="33" spans="8:10">
      <c r="H33">
        <v>77.725144924377815</v>
      </c>
      <c r="J33">
        <v>19.028025109440819</v>
      </c>
    </row>
    <row r="34" spans="8:10">
      <c r="H34">
        <v>61.384300222290022</v>
      </c>
      <c r="J34">
        <v>20.887899562236722</v>
      </c>
    </row>
    <row r="35" spans="8:10">
      <c r="H35">
        <v>59.88120123785032</v>
      </c>
      <c r="J35">
        <v>17.217890476583797</v>
      </c>
    </row>
    <row r="36" spans="8:10">
      <c r="H36">
        <v>116.71010765810922</v>
      </c>
      <c r="J36">
        <v>26.801544560997769</v>
      </c>
    </row>
    <row r="37" spans="8:10">
      <c r="H37">
        <v>106.42081680686918</v>
      </c>
      <c r="J37">
        <v>23.020351862558851</v>
      </c>
    </row>
    <row r="38" spans="8:10">
      <c r="H38">
        <v>161.2960118554679</v>
      </c>
      <c r="J38">
        <v>22.102899149252501</v>
      </c>
    </row>
    <row r="39" spans="8:10">
      <c r="H39">
        <v>103.0188379898008</v>
      </c>
      <c r="J39">
        <v>17.470554224828611</v>
      </c>
    </row>
    <row r="40" spans="8:10">
      <c r="H40">
        <v>90.497955803513051</v>
      </c>
      <c r="J40">
        <v>18.249004708020156</v>
      </c>
    </row>
    <row r="41" spans="8:10">
      <c r="H41">
        <v>102.75132284356884</v>
      </c>
      <c r="J41">
        <v>23.669876930701246</v>
      </c>
    </row>
    <row r="42" spans="8:10">
      <c r="H42">
        <v>94.696648215141877</v>
      </c>
      <c r="J42">
        <v>26.179995044189315</v>
      </c>
    </row>
    <row r="43" spans="8:10">
      <c r="H43">
        <v>91.497363030118123</v>
      </c>
      <c r="J43">
        <v>29.307516312876846</v>
      </c>
    </row>
    <row r="44" spans="8:10">
      <c r="H44">
        <v>83.631364686396722</v>
      </c>
      <c r="J44">
        <v>15.603931609812506</v>
      </c>
    </row>
    <row r="45" spans="8:10">
      <c r="H45">
        <v>52.644065728108792</v>
      </c>
      <c r="J45">
        <v>19.595358057322208</v>
      </c>
    </row>
    <row r="46" spans="8:10">
      <c r="H46">
        <v>105.46857865144052</v>
      </c>
      <c r="J46">
        <v>25.442966878665235</v>
      </c>
    </row>
    <row r="47" spans="8:10">
      <c r="H47">
        <v>69.015141873338266</v>
      </c>
      <c r="J47">
        <v>18.125249855455522</v>
      </c>
    </row>
    <row r="48" spans="8:10">
      <c r="H48">
        <v>128.32661814060933</v>
      </c>
      <c r="J48">
        <v>30.252713306351698</v>
      </c>
    </row>
    <row r="49" spans="8:10">
      <c r="H49">
        <v>95.649766813407126</v>
      </c>
      <c r="J49">
        <v>30.020269265714049</v>
      </c>
    </row>
    <row r="50" spans="8:10">
      <c r="H50">
        <v>92.627311162446063</v>
      </c>
      <c r="J50">
        <v>18.97986288923763</v>
      </c>
    </row>
    <row r="51" spans="8:10">
      <c r="H51">
        <v>93.307710412762063</v>
      </c>
      <c r="J51">
        <v>21.764698108532254</v>
      </c>
    </row>
    <row r="52" spans="8:10">
      <c r="H52">
        <v>102.70992459573726</v>
      </c>
      <c r="J52">
        <v>30.161270339473035</v>
      </c>
    </row>
    <row r="53" spans="8:10">
      <c r="H53">
        <v>101.64580917927037</v>
      </c>
      <c r="J53">
        <v>29.910646733294787</v>
      </c>
    </row>
    <row r="54" spans="8:10">
      <c r="H54">
        <v>90.190437170378772</v>
      </c>
      <c r="J54">
        <v>32.008689188073014</v>
      </c>
    </row>
    <row r="55" spans="8:10">
      <c r="H55">
        <v>90.208237806738438</v>
      </c>
      <c r="J55">
        <v>31.839010489799286</v>
      </c>
    </row>
    <row r="56" spans="8:10">
      <c r="H56">
        <v>93.798971363814658</v>
      </c>
      <c r="J56">
        <v>24.379689435863551</v>
      </c>
    </row>
    <row r="57" spans="8:10">
      <c r="H57">
        <v>97.095610861700749</v>
      </c>
      <c r="J57">
        <v>23.077616255059059</v>
      </c>
    </row>
    <row r="58" spans="8:10">
      <c r="H58">
        <v>158.33692193697425</v>
      </c>
      <c r="J58">
        <v>25.347683158503347</v>
      </c>
    </row>
    <row r="59" spans="8:10">
      <c r="H59">
        <v>178.84747417512966</v>
      </c>
      <c r="J59">
        <v>33.004113322871063</v>
      </c>
    </row>
    <row r="60" spans="8:10">
      <c r="H60">
        <v>108.31926077670748</v>
      </c>
      <c r="J60">
        <v>22.887412240852399</v>
      </c>
    </row>
    <row r="61" spans="8:10">
      <c r="H61">
        <v>132.56550581876826</v>
      </c>
      <c r="J61">
        <v>33.235367968943585</v>
      </c>
    </row>
    <row r="62" spans="8:10">
      <c r="H62">
        <v>104.19306978163274</v>
      </c>
      <c r="J62">
        <v>15.51575121830346</v>
      </c>
    </row>
    <row r="63" spans="8:10">
      <c r="H63">
        <v>86.316732772523224</v>
      </c>
      <c r="J63">
        <v>28.358437267696374</v>
      </c>
    </row>
    <row r="64" spans="8:10">
      <c r="H64">
        <v>169.24555637885194</v>
      </c>
      <c r="J64">
        <v>31.953869662178906</v>
      </c>
    </row>
    <row r="65" spans="8:10">
      <c r="H65">
        <v>96.54747853375757</v>
      </c>
      <c r="J65">
        <v>28.862740563310478</v>
      </c>
    </row>
    <row r="66" spans="8:10">
      <c r="H66">
        <v>89.202449548882015</v>
      </c>
      <c r="J66">
        <v>20.061807218964233</v>
      </c>
    </row>
    <row r="67" spans="8:10">
      <c r="H67">
        <v>96.920951924334219</v>
      </c>
      <c r="J67">
        <v>24.833649954571737</v>
      </c>
    </row>
    <row r="68" spans="8:10">
      <c r="H68">
        <v>102.55677984570457</v>
      </c>
      <c r="J68">
        <v>18.540654167010821</v>
      </c>
    </row>
    <row r="69" spans="8:10">
      <c r="H69">
        <v>101.16903630737045</v>
      </c>
      <c r="J69">
        <v>24.386421078714793</v>
      </c>
    </row>
    <row r="70" spans="8:10">
      <c r="H70">
        <v>103.71225210303795</v>
      </c>
      <c r="J70">
        <v>24.232600974642768</v>
      </c>
    </row>
    <row r="71" spans="8:10">
      <c r="H71">
        <v>87.787142047683403</v>
      </c>
      <c r="J71">
        <v>27.031832823986125</v>
      </c>
    </row>
    <row r="72" spans="8:10">
      <c r="H72">
        <v>130.01982303970709</v>
      </c>
      <c r="J72">
        <v>19.702329231023374</v>
      </c>
    </row>
    <row r="73" spans="8:10">
      <c r="H73">
        <v>63.637954931787476</v>
      </c>
      <c r="J73">
        <v>24.680457586520195</v>
      </c>
    </row>
    <row r="74" spans="8:10">
      <c r="H74">
        <v>96.724438826657376</v>
      </c>
      <c r="J74">
        <v>16.064921120013214</v>
      </c>
    </row>
    <row r="75" spans="8:10">
      <c r="H75">
        <v>49.511432680992023</v>
      </c>
      <c r="J75">
        <v>25.083051127446932</v>
      </c>
    </row>
    <row r="76" spans="8:10">
      <c r="H76">
        <v>58.896604628862825</v>
      </c>
      <c r="J76">
        <v>30.200313868010241</v>
      </c>
    </row>
    <row r="77" spans="8:10">
      <c r="H77">
        <v>101.67537811097067</v>
      </c>
      <c r="J77">
        <v>21.872652184686544</v>
      </c>
    </row>
    <row r="78" spans="8:10">
      <c r="H78">
        <v>97.645286143921908</v>
      </c>
      <c r="J78">
        <v>23.846485504253735</v>
      </c>
    </row>
    <row r="79" spans="8:10">
      <c r="H79">
        <v>94.838399511833686</v>
      </c>
      <c r="J79">
        <v>17.147617081027505</v>
      </c>
    </row>
    <row r="80" spans="8:10">
      <c r="H80">
        <v>91.201211698557302</v>
      </c>
      <c r="J80">
        <v>25.838861815478648</v>
      </c>
    </row>
    <row r="81" spans="8:10">
      <c r="H81">
        <v>103.50727454997167</v>
      </c>
      <c r="J81">
        <v>31.735177996200541</v>
      </c>
    </row>
    <row r="82" spans="8:10">
      <c r="H82">
        <v>88.797750948001564</v>
      </c>
      <c r="J82">
        <v>23.187222268109359</v>
      </c>
    </row>
    <row r="83" spans="8:10">
      <c r="H83">
        <v>100.28386000087173</v>
      </c>
      <c r="J83">
        <v>13.784488312546461</v>
      </c>
    </row>
    <row r="84" spans="8:10">
      <c r="H84">
        <v>96.927289369306536</v>
      </c>
      <c r="J84">
        <v>29.249888494259519</v>
      </c>
    </row>
    <row r="85" spans="8:10">
      <c r="H85">
        <v>103.8520332999172</v>
      </c>
      <c r="J85">
        <v>31.26689518460395</v>
      </c>
    </row>
    <row r="86" spans="8:10">
      <c r="H86">
        <v>91.446401952665298</v>
      </c>
      <c r="J86">
        <v>29.221756008920462</v>
      </c>
    </row>
    <row r="87" spans="8:10">
      <c r="H87">
        <v>98.66646035827921</v>
      </c>
      <c r="J87">
        <v>29.195457173535971</v>
      </c>
    </row>
    <row r="88" spans="8:10">
      <c r="H88">
        <v>97.542893257202635</v>
      </c>
      <c r="J88">
        <v>18.424357809531678</v>
      </c>
    </row>
    <row r="89" spans="8:10">
      <c r="H89">
        <v>84.177099768992719</v>
      </c>
      <c r="J89">
        <v>27.63924176096473</v>
      </c>
    </row>
    <row r="90" spans="8:10">
      <c r="H90">
        <v>102.96186200584057</v>
      </c>
      <c r="J90">
        <v>25.908086231105969</v>
      </c>
    </row>
    <row r="91" spans="8:10">
      <c r="H91">
        <v>98.370814627555248</v>
      </c>
      <c r="J91">
        <v>15.878376146031222</v>
      </c>
    </row>
    <row r="92" spans="8:10">
      <c r="H92">
        <v>87.807906551017751</v>
      </c>
      <c r="J92">
        <v>31.691789873626831</v>
      </c>
    </row>
    <row r="93" spans="8:10">
      <c r="H93">
        <v>101.68200322538463</v>
      </c>
      <c r="J93">
        <v>27.115148261336419</v>
      </c>
    </row>
    <row r="94" spans="8:10">
      <c r="H94">
        <v>90.75983960249313</v>
      </c>
      <c r="J94">
        <v>21.934211613116378</v>
      </c>
    </row>
    <row r="95" spans="8:10">
      <c r="H95">
        <v>91.14169899315695</v>
      </c>
      <c r="J95">
        <v>30.072792599322707</v>
      </c>
    </row>
    <row r="96" spans="8:10">
      <c r="H96">
        <v>103.19171860698253</v>
      </c>
      <c r="J96">
        <v>16.082175600892047</v>
      </c>
    </row>
    <row r="97" spans="8:10">
      <c r="H97">
        <v>101.46431591335048</v>
      </c>
      <c r="J97">
        <v>19.086578012719912</v>
      </c>
    </row>
    <row r="98" spans="8:10">
      <c r="H98">
        <v>88.083729242034607</v>
      </c>
      <c r="J98">
        <v>32.921499958701581</v>
      </c>
    </row>
    <row r="99" spans="8:10">
      <c r="H99">
        <v>89.065449156605496</v>
      </c>
      <c r="J99">
        <v>16.46255885025192</v>
      </c>
    </row>
    <row r="100" spans="8:10">
      <c r="J100">
        <v>25.371983150243661</v>
      </c>
    </row>
    <row r="101" spans="8:10">
      <c r="J101">
        <v>19.011464442058312</v>
      </c>
    </row>
    <row r="102" spans="8:10">
      <c r="J102">
        <v>17.445907326340134</v>
      </c>
    </row>
    <row r="103" spans="8:10">
      <c r="J103">
        <v>18.902552242504335</v>
      </c>
    </row>
    <row r="104" spans="8:10">
      <c r="J104">
        <v>23.20787973899397</v>
      </c>
    </row>
    <row r="105" spans="8:10">
      <c r="J105">
        <v>17.474964896340957</v>
      </c>
    </row>
    <row r="106" spans="8:10">
      <c r="J106">
        <v>17.3006938134963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W18"/>
  <sheetViews>
    <sheetView topLeftCell="B1" workbookViewId="0">
      <selection activeCell="Q13" sqref="Q13"/>
    </sheetView>
  </sheetViews>
  <sheetFormatPr baseColWidth="10" defaultColWidth="9.140625" defaultRowHeight="15"/>
  <sheetData>
    <row r="3" spans="5:23">
      <c r="F3" t="s">
        <v>40</v>
      </c>
      <c r="K3" t="s">
        <v>41</v>
      </c>
      <c r="P3" t="s">
        <v>28</v>
      </c>
      <c r="T3" t="s">
        <v>27</v>
      </c>
    </row>
    <row r="4" spans="5:23">
      <c r="E4" t="s">
        <v>32</v>
      </c>
      <c r="F4" t="s">
        <v>33</v>
      </c>
      <c r="G4" t="s">
        <v>34</v>
      </c>
      <c r="H4" t="s">
        <v>35</v>
      </c>
      <c r="J4" t="s">
        <v>32</v>
      </c>
      <c r="K4" t="s">
        <v>33</v>
      </c>
      <c r="L4" t="s">
        <v>34</v>
      </c>
      <c r="M4" t="s">
        <v>35</v>
      </c>
      <c r="O4" t="s">
        <v>32</v>
      </c>
      <c r="P4" t="s">
        <v>33</v>
      </c>
      <c r="Q4" t="s">
        <v>34</v>
      </c>
      <c r="R4" t="s">
        <v>35</v>
      </c>
      <c r="T4" t="s">
        <v>32</v>
      </c>
      <c r="U4" t="s">
        <v>33</v>
      </c>
      <c r="V4" t="s">
        <v>34</v>
      </c>
      <c r="W4" t="s">
        <v>35</v>
      </c>
    </row>
    <row r="5" spans="5:23">
      <c r="E5">
        <v>1</v>
      </c>
      <c r="F5">
        <v>0.45</v>
      </c>
      <c r="G5">
        <v>8.52</v>
      </c>
      <c r="H5">
        <v>2.5</v>
      </c>
      <c r="J5">
        <v>1</v>
      </c>
      <c r="K5">
        <v>4.37</v>
      </c>
      <c r="L5">
        <v>0.2</v>
      </c>
      <c r="M5">
        <v>6.78</v>
      </c>
      <c r="O5">
        <v>1</v>
      </c>
      <c r="P5">
        <v>0.55000000000000004</v>
      </c>
      <c r="Q5">
        <v>9.6300000000000008</v>
      </c>
      <c r="R5">
        <v>0.12</v>
      </c>
      <c r="T5">
        <v>1</v>
      </c>
      <c r="U5">
        <v>3.2160000000000002</v>
      </c>
      <c r="V5">
        <v>4.5229999999999997</v>
      </c>
      <c r="W5">
        <v>7.8629999999999995</v>
      </c>
    </row>
    <row r="6" spans="5:23">
      <c r="E6">
        <v>1.06</v>
      </c>
      <c r="F6">
        <v>0.89</v>
      </c>
      <c r="G6">
        <v>11.02</v>
      </c>
      <c r="H6">
        <v>2.89</v>
      </c>
      <c r="J6">
        <v>1.1890000000000001</v>
      </c>
      <c r="K6">
        <v>5.89</v>
      </c>
      <c r="L6">
        <v>0.04</v>
      </c>
      <c r="M6">
        <v>8.93</v>
      </c>
      <c r="O6">
        <v>2.0499999999999998</v>
      </c>
      <c r="P6">
        <v>0.36</v>
      </c>
      <c r="Q6">
        <v>8.23</v>
      </c>
      <c r="R6">
        <v>0.23</v>
      </c>
      <c r="T6">
        <v>0.92400000000000004</v>
      </c>
      <c r="U6">
        <v>2.1560000000000001</v>
      </c>
      <c r="V6">
        <v>8.0389999999999997</v>
      </c>
      <c r="W6">
        <v>5.6689999999999996</v>
      </c>
    </row>
    <row r="7" spans="5:23">
      <c r="E7">
        <v>0.88</v>
      </c>
      <c r="F7">
        <v>0.75</v>
      </c>
      <c r="G7">
        <v>7.45</v>
      </c>
      <c r="H7">
        <v>1.83</v>
      </c>
      <c r="J7">
        <v>1.25</v>
      </c>
      <c r="K7">
        <v>2.99</v>
      </c>
      <c r="L7">
        <v>0.03</v>
      </c>
      <c r="M7">
        <v>4.2300000000000004</v>
      </c>
      <c r="O7">
        <v>0.83</v>
      </c>
      <c r="P7">
        <v>0.69</v>
      </c>
      <c r="Q7">
        <v>6.41</v>
      </c>
      <c r="R7">
        <v>0.43</v>
      </c>
      <c r="T7">
        <v>0.69299999999999995</v>
      </c>
      <c r="U7">
        <v>2.073</v>
      </c>
      <c r="V7">
        <v>6.2270000000000003</v>
      </c>
      <c r="W7">
        <v>10.027999999999999</v>
      </c>
    </row>
    <row r="12" spans="5:23">
      <c r="H12" t="s">
        <v>32</v>
      </c>
      <c r="I12" t="s">
        <v>33</v>
      </c>
      <c r="J12" t="s">
        <v>34</v>
      </c>
      <c r="K12" t="s">
        <v>35</v>
      </c>
      <c r="O12" t="s">
        <v>32</v>
      </c>
      <c r="P12" t="s">
        <v>33</v>
      </c>
      <c r="Q12" t="s">
        <v>34</v>
      </c>
      <c r="R12" t="s">
        <v>35</v>
      </c>
    </row>
    <row r="13" spans="5:23">
      <c r="F13" t="s">
        <v>40</v>
      </c>
      <c r="G13" t="s">
        <v>42</v>
      </c>
      <c r="H13">
        <v>0.98</v>
      </c>
      <c r="I13">
        <v>0.69666666666666666</v>
      </c>
      <c r="J13">
        <v>8.9966666666666661</v>
      </c>
      <c r="K13">
        <v>2.4066666666666667</v>
      </c>
      <c r="M13" t="s">
        <v>41</v>
      </c>
      <c r="N13" t="s">
        <v>42</v>
      </c>
      <c r="O13">
        <v>1.1463333333333334</v>
      </c>
      <c r="P13">
        <v>4.416666666666667</v>
      </c>
      <c r="Q13">
        <v>9.0000000000000011E-2</v>
      </c>
      <c r="R13">
        <v>6.6466666666666674</v>
      </c>
    </row>
    <row r="14" spans="5:23">
      <c r="G14" t="s">
        <v>7</v>
      </c>
      <c r="H14">
        <v>9.1651513899116827E-2</v>
      </c>
      <c r="I14">
        <v>0.22479620400116535</v>
      </c>
      <c r="J14">
        <v>1.8321117142066825</v>
      </c>
      <c r="K14">
        <v>0.5361280941466624</v>
      </c>
      <c r="N14" t="s">
        <v>7</v>
      </c>
      <c r="O14">
        <v>0.13034697285834196</v>
      </c>
      <c r="P14">
        <v>1.4505631090488043</v>
      </c>
      <c r="Q14">
        <v>9.5393920141694566E-2</v>
      </c>
      <c r="R14">
        <v>2.3528351691806479</v>
      </c>
    </row>
    <row r="16" spans="5:23">
      <c r="H16" t="s">
        <v>32</v>
      </c>
      <c r="I16" t="s">
        <v>33</v>
      </c>
      <c r="J16" t="s">
        <v>34</v>
      </c>
      <c r="K16" t="s">
        <v>35</v>
      </c>
      <c r="O16" t="s">
        <v>32</v>
      </c>
      <c r="P16" t="s">
        <v>33</v>
      </c>
      <c r="Q16" t="s">
        <v>34</v>
      </c>
      <c r="R16" t="s">
        <v>35</v>
      </c>
    </row>
    <row r="17" spans="6:18">
      <c r="F17" t="s">
        <v>28</v>
      </c>
      <c r="G17" t="s">
        <v>42</v>
      </c>
      <c r="H17">
        <v>1.2933333333333332</v>
      </c>
      <c r="I17">
        <v>0.53333333333333333</v>
      </c>
      <c r="J17">
        <v>8.09</v>
      </c>
      <c r="K17">
        <v>0.26</v>
      </c>
      <c r="M17" t="s">
        <v>27</v>
      </c>
      <c r="N17" t="s">
        <v>42</v>
      </c>
      <c r="O17">
        <v>0.87233333333333329</v>
      </c>
      <c r="P17">
        <v>2.4816666666666669</v>
      </c>
      <c r="Q17">
        <v>6.2630000000000008</v>
      </c>
      <c r="R17">
        <v>7.8533333333333326</v>
      </c>
    </row>
    <row r="18" spans="6:18">
      <c r="G18" t="s">
        <v>7</v>
      </c>
      <c r="H18">
        <v>0.66078236457500394</v>
      </c>
      <c r="I18">
        <v>0.16563010998406419</v>
      </c>
      <c r="J18">
        <v>1.614558763253918</v>
      </c>
      <c r="K18">
        <v>0.15716233645501707</v>
      </c>
      <c r="N18" t="s">
        <v>7</v>
      </c>
      <c r="O18">
        <v>0.15988850281784897</v>
      </c>
      <c r="P18">
        <v>0.6373039567846206</v>
      </c>
      <c r="Q18">
        <v>1.7582764287790427</v>
      </c>
      <c r="R18">
        <v>2.17951607778729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zoomScaleNormal="100" workbookViewId="0">
      <selection activeCell="M14" sqref="M14"/>
    </sheetView>
  </sheetViews>
  <sheetFormatPr baseColWidth="10" defaultColWidth="9.140625" defaultRowHeight="15"/>
  <sheetData>
    <row r="1" spans="2:9">
      <c r="D1" t="s">
        <v>3</v>
      </c>
    </row>
    <row r="3" spans="2:9">
      <c r="B3" t="s">
        <v>29</v>
      </c>
      <c r="E3" t="s">
        <v>30</v>
      </c>
      <c r="H3" t="s">
        <v>31</v>
      </c>
    </row>
    <row r="4" spans="2:9">
      <c r="B4" t="s">
        <v>43</v>
      </c>
      <c r="C4">
        <v>1.0281137722863949</v>
      </c>
      <c r="E4" t="s">
        <v>43</v>
      </c>
      <c r="F4">
        <v>1.0316831247429277</v>
      </c>
      <c r="H4" t="s">
        <v>43</v>
      </c>
      <c r="I4">
        <v>1.1620455255054627</v>
      </c>
    </row>
    <row r="5" spans="2:9">
      <c r="B5" t="s">
        <v>43</v>
      </c>
      <c r="E5" t="s">
        <v>43</v>
      </c>
      <c r="H5" t="s">
        <v>43</v>
      </c>
    </row>
    <row r="6" spans="2:9">
      <c r="B6" t="s">
        <v>43</v>
      </c>
      <c r="C6">
        <v>1.0680655210127208</v>
      </c>
      <c r="E6" t="s">
        <v>43</v>
      </c>
      <c r="F6">
        <v>1.3803174993870972</v>
      </c>
      <c r="H6" t="s">
        <v>43</v>
      </c>
      <c r="I6">
        <v>1.3210332866479004</v>
      </c>
    </row>
    <row r="7" spans="2:9">
      <c r="B7" t="s">
        <v>43</v>
      </c>
      <c r="E7" t="s">
        <v>43</v>
      </c>
      <c r="H7" t="s">
        <v>43</v>
      </c>
    </row>
    <row r="8" spans="2:9">
      <c r="B8" t="s">
        <v>43</v>
      </c>
      <c r="C8">
        <v>0.91066978543308652</v>
      </c>
      <c r="E8" t="s">
        <v>43</v>
      </c>
      <c r="F8">
        <v>0.70222240073341746</v>
      </c>
      <c r="H8" t="s">
        <v>43</v>
      </c>
      <c r="I8">
        <v>0.65142301216076814</v>
      </c>
    </row>
    <row r="9" spans="2:9">
      <c r="B9" t="s">
        <v>43</v>
      </c>
      <c r="E9" t="s">
        <v>43</v>
      </c>
      <c r="H9" t="s">
        <v>43</v>
      </c>
    </row>
    <row r="10" spans="2:9">
      <c r="B10" t="s">
        <v>44</v>
      </c>
      <c r="C10">
        <v>1.6043623836110052</v>
      </c>
      <c r="E10" t="s">
        <v>44</v>
      </c>
      <c r="F10">
        <v>1.3966785767836725</v>
      </c>
      <c r="H10" t="s">
        <v>44</v>
      </c>
      <c r="I10">
        <v>2.8553482482409587</v>
      </c>
    </row>
    <row r="11" spans="2:9">
      <c r="B11" t="s">
        <v>44</v>
      </c>
      <c r="E11" t="s">
        <v>44</v>
      </c>
      <c r="H11" t="s">
        <v>44</v>
      </c>
    </row>
    <row r="12" spans="2:9">
      <c r="B12" t="s">
        <v>44</v>
      </c>
      <c r="C12">
        <v>1.1266195025603867</v>
      </c>
      <c r="E12" t="s">
        <v>44</v>
      </c>
      <c r="F12">
        <v>1.2594689999999999</v>
      </c>
      <c r="H12" t="s">
        <v>44</v>
      </c>
      <c r="I12">
        <v>2.1695426699999998</v>
      </c>
    </row>
    <row r="13" spans="2:9">
      <c r="B13" t="s">
        <v>44</v>
      </c>
      <c r="E13" t="s">
        <v>44</v>
      </c>
      <c r="H13" t="s">
        <v>44</v>
      </c>
    </row>
    <row r="14" spans="2:9">
      <c r="B14" t="s">
        <v>44</v>
      </c>
      <c r="C14">
        <v>1.3822317387111032</v>
      </c>
      <c r="E14" t="s">
        <v>44</v>
      </c>
      <c r="F14">
        <v>1.5988111195859971</v>
      </c>
      <c r="H14" t="s">
        <v>44</v>
      </c>
      <c r="I14">
        <v>1.5090767466070818</v>
      </c>
    </row>
    <row r="15" spans="2:9">
      <c r="B15" t="s">
        <v>44</v>
      </c>
      <c r="E15" t="s">
        <v>44</v>
      </c>
      <c r="H15" t="s">
        <v>44</v>
      </c>
    </row>
    <row r="17" spans="1:9">
      <c r="B17" t="s">
        <v>24</v>
      </c>
      <c r="E17" t="s">
        <v>25</v>
      </c>
      <c r="H17" t="s">
        <v>26</v>
      </c>
    </row>
    <row r="18" spans="1:9">
      <c r="B18" t="s">
        <v>42</v>
      </c>
      <c r="C18" t="s">
        <v>7</v>
      </c>
      <c r="E18" t="s">
        <v>42</v>
      </c>
      <c r="F18" t="s">
        <v>7</v>
      </c>
      <c r="H18" t="s">
        <v>42</v>
      </c>
      <c r="I18" t="s">
        <v>7</v>
      </c>
    </row>
    <row r="19" spans="1:9">
      <c r="A19" t="s">
        <v>43</v>
      </c>
      <c r="B19">
        <v>1.0022830262440674</v>
      </c>
      <c r="C19">
        <v>8.1815493492925592E-2</v>
      </c>
      <c r="D19" t="s">
        <v>43</v>
      </c>
      <c r="E19">
        <v>1.0380743416211475</v>
      </c>
      <c r="F19">
        <v>0.33909272543719393</v>
      </c>
      <c r="G19" t="s">
        <v>43</v>
      </c>
      <c r="H19">
        <v>1.0448339414380439</v>
      </c>
      <c r="I19">
        <v>0.34985482203962609</v>
      </c>
    </row>
    <row r="20" spans="1:9">
      <c r="A20" t="s">
        <v>44</v>
      </c>
      <c r="B20">
        <v>1.371071208294165</v>
      </c>
      <c r="C20">
        <v>0.23906690105078718</v>
      </c>
      <c r="D20" t="s">
        <v>44</v>
      </c>
      <c r="E20">
        <v>1.4183195654565566</v>
      </c>
      <c r="F20">
        <v>0.17070301058954471</v>
      </c>
      <c r="G20" t="s">
        <v>44</v>
      </c>
      <c r="H20">
        <v>2.1779892216160133</v>
      </c>
      <c r="I20">
        <v>0.67317549510030028</v>
      </c>
    </row>
    <row r="23" spans="1:9">
      <c r="D23" t="s">
        <v>4</v>
      </c>
    </row>
    <row r="25" spans="1:9">
      <c r="A25" t="s">
        <v>29</v>
      </c>
      <c r="D25" t="s">
        <v>30</v>
      </c>
      <c r="G25" t="s">
        <v>31</v>
      </c>
    </row>
    <row r="26" spans="1:9">
      <c r="A26" t="s">
        <v>43</v>
      </c>
      <c r="B26">
        <v>1.9929888113485685</v>
      </c>
      <c r="D26" t="s">
        <v>43</v>
      </c>
      <c r="E26">
        <v>4.2090636785314759</v>
      </c>
      <c r="G26" t="s">
        <v>43</v>
      </c>
      <c r="H26">
        <v>4.2432391833608838</v>
      </c>
    </row>
    <row r="27" spans="1:9">
      <c r="A27" t="s">
        <v>43</v>
      </c>
      <c r="D27" t="s">
        <v>43</v>
      </c>
      <c r="G27" t="s">
        <v>43</v>
      </c>
    </row>
    <row r="28" spans="1:9">
      <c r="A28" t="s">
        <v>43</v>
      </c>
      <c r="B28">
        <v>3.7293751539507269</v>
      </c>
      <c r="D28" t="s">
        <v>43</v>
      </c>
      <c r="E28">
        <v>3.6363716527511429</v>
      </c>
      <c r="G28" t="s">
        <v>43</v>
      </c>
      <c r="H28">
        <v>3.1474126148624442</v>
      </c>
    </row>
    <row r="29" spans="1:9">
      <c r="A29" t="s">
        <v>43</v>
      </c>
      <c r="D29" t="s">
        <v>43</v>
      </c>
      <c r="G29" t="s">
        <v>43</v>
      </c>
    </row>
    <row r="30" spans="1:9">
      <c r="A30" t="s">
        <v>43</v>
      </c>
      <c r="B30">
        <v>2.9937109149030303</v>
      </c>
      <c r="D30" t="s">
        <v>43</v>
      </c>
      <c r="E30">
        <v>3.7986864669539742</v>
      </c>
      <c r="G30" t="s">
        <v>43</v>
      </c>
      <c r="H30">
        <v>3.62295605738356</v>
      </c>
    </row>
    <row r="31" spans="1:9">
      <c r="A31" t="s">
        <v>43</v>
      </c>
      <c r="D31" t="s">
        <v>43</v>
      </c>
      <c r="G31" t="s">
        <v>43</v>
      </c>
    </row>
    <row r="32" spans="1:9">
      <c r="A32" t="s">
        <v>44</v>
      </c>
      <c r="B32">
        <v>0.60266714135048605</v>
      </c>
      <c r="D32" t="s">
        <v>44</v>
      </c>
      <c r="E32">
        <v>1.7703065648830911</v>
      </c>
      <c r="G32" t="s">
        <v>44</v>
      </c>
      <c r="H32">
        <v>7.3904687949479451</v>
      </c>
    </row>
    <row r="33" spans="1:14">
      <c r="A33" t="s">
        <v>44</v>
      </c>
      <c r="D33" t="s">
        <v>44</v>
      </c>
      <c r="G33" t="s">
        <v>44</v>
      </c>
    </row>
    <row r="34" spans="1:14">
      <c r="A34" t="s">
        <v>44</v>
      </c>
      <c r="B34">
        <v>2.7253355957334873</v>
      </c>
      <c r="D34" t="s">
        <v>44</v>
      </c>
      <c r="E34">
        <v>2.0462735759852575</v>
      </c>
      <c r="G34" t="s">
        <v>44</v>
      </c>
      <c r="H34">
        <v>6.0195919959520126</v>
      </c>
    </row>
    <row r="35" spans="1:14">
      <c r="A35" t="s">
        <v>44</v>
      </c>
      <c r="D35" t="s">
        <v>44</v>
      </c>
      <c r="G35" t="s">
        <v>44</v>
      </c>
    </row>
    <row r="36" spans="1:14">
      <c r="A36" t="s">
        <v>44</v>
      </c>
      <c r="B36">
        <v>0.64301896052762431</v>
      </c>
      <c r="D36" t="s">
        <v>44</v>
      </c>
      <c r="E36">
        <v>0.75079914324932162</v>
      </c>
      <c r="G36" t="s">
        <v>44</v>
      </c>
      <c r="H36">
        <v>6.7498616</v>
      </c>
    </row>
    <row r="37" spans="1:14">
      <c r="A37" t="s">
        <v>44</v>
      </c>
      <c r="D37" t="s">
        <v>44</v>
      </c>
      <c r="G37" t="s">
        <v>44</v>
      </c>
    </row>
    <row r="38" spans="1:14">
      <c r="B38" t="s">
        <v>24</v>
      </c>
      <c r="E38" t="s">
        <v>25</v>
      </c>
      <c r="H38" t="s">
        <v>26</v>
      </c>
    </row>
    <row r="39" spans="1:14">
      <c r="B39" t="s">
        <v>42</v>
      </c>
      <c r="C39" t="s">
        <v>7</v>
      </c>
      <c r="E39" t="s">
        <v>42</v>
      </c>
      <c r="F39" t="s">
        <v>7</v>
      </c>
      <c r="H39" t="s">
        <v>42</v>
      </c>
      <c r="I39" t="s">
        <v>7</v>
      </c>
    </row>
    <row r="40" spans="1:14">
      <c r="A40" t="s">
        <v>43</v>
      </c>
      <c r="B40">
        <v>2.9053582934007753</v>
      </c>
      <c r="C40">
        <v>0.87155838702210009</v>
      </c>
      <c r="E40">
        <v>3.881373932745531</v>
      </c>
      <c r="F40">
        <v>0.29516427942311685</v>
      </c>
      <c r="H40">
        <v>3.671202618535629</v>
      </c>
      <c r="I40">
        <v>0.54950410831405438</v>
      </c>
    </row>
    <row r="41" spans="1:14">
      <c r="A41" t="s">
        <v>44</v>
      </c>
      <c r="B41">
        <v>1.3236738992038657</v>
      </c>
      <c r="C41">
        <v>1.2140422978489873</v>
      </c>
      <c r="E41">
        <v>1.5224597613725568</v>
      </c>
      <c r="F41">
        <v>0.68237418618813184</v>
      </c>
      <c r="H41">
        <v>6.7199741302999856</v>
      </c>
      <c r="I41">
        <v>0.68592692405250832</v>
      </c>
    </row>
    <row r="43" spans="1:14">
      <c r="B43" t="s">
        <v>3</v>
      </c>
      <c r="H43" t="s">
        <v>46</v>
      </c>
      <c r="L43" t="s">
        <v>4</v>
      </c>
    </row>
    <row r="44" spans="1:14">
      <c r="D44" t="s">
        <v>42</v>
      </c>
      <c r="E44" t="s">
        <v>7</v>
      </c>
      <c r="M44" t="s">
        <v>42</v>
      </c>
      <c r="N44" t="s">
        <v>7</v>
      </c>
    </row>
    <row r="45" spans="1:14">
      <c r="A45" t="s">
        <v>43</v>
      </c>
      <c r="B45">
        <v>3.05</v>
      </c>
      <c r="C45" t="s">
        <v>43</v>
      </c>
      <c r="D45">
        <v>3.0475000000000003</v>
      </c>
      <c r="E45">
        <v>0.28335784207723391</v>
      </c>
      <c r="I45" t="s">
        <v>43</v>
      </c>
      <c r="J45">
        <v>2.63</v>
      </c>
      <c r="L45" t="s">
        <v>43</v>
      </c>
      <c r="M45">
        <f>AVERAGE(J45:J48)</f>
        <v>2.6174999999999997</v>
      </c>
      <c r="N45">
        <f>STDEV(J45:J48)</f>
        <v>2.0615528128088277E-2</v>
      </c>
    </row>
    <row r="46" spans="1:14">
      <c r="A46" t="s">
        <v>43</v>
      </c>
      <c r="B46">
        <v>2.68</v>
      </c>
      <c r="C46" t="s">
        <v>44</v>
      </c>
      <c r="D46">
        <v>3.0399999999999996</v>
      </c>
      <c r="E46">
        <v>0.14988884770611413</v>
      </c>
      <c r="I46" t="s">
        <v>43</v>
      </c>
      <c r="J46">
        <v>2.64</v>
      </c>
      <c r="L46" t="s">
        <v>44</v>
      </c>
      <c r="M46">
        <f>AVERAGE(J49:J52)</f>
        <v>2.7625000000000002</v>
      </c>
      <c r="N46">
        <f>STDEV(J49:J52)</f>
        <v>3.0956959368344406E-2</v>
      </c>
    </row>
    <row r="47" spans="1:14">
      <c r="A47" t="s">
        <v>43</v>
      </c>
      <c r="B47">
        <v>3.37</v>
      </c>
      <c r="I47" t="s">
        <v>43</v>
      </c>
      <c r="J47">
        <v>2.6</v>
      </c>
    </row>
    <row r="48" spans="1:14">
      <c r="A48" t="s">
        <v>43</v>
      </c>
      <c r="B48">
        <v>3.09</v>
      </c>
      <c r="I48" t="s">
        <v>43</v>
      </c>
      <c r="J48">
        <v>2.6</v>
      </c>
    </row>
    <row r="49" spans="1:13">
      <c r="A49" t="s">
        <v>44</v>
      </c>
      <c r="B49">
        <v>2.9</v>
      </c>
      <c r="I49" t="s">
        <v>44</v>
      </c>
      <c r="J49">
        <v>2.78</v>
      </c>
    </row>
    <row r="50" spans="1:13">
      <c r="A50" t="s">
        <v>44</v>
      </c>
      <c r="B50">
        <v>2.98</v>
      </c>
      <c r="I50" t="s">
        <v>44</v>
      </c>
      <c r="J50">
        <v>2.72</v>
      </c>
    </row>
    <row r="51" spans="1:13">
      <c r="A51" t="s">
        <v>44</v>
      </c>
      <c r="B51">
        <v>3.25</v>
      </c>
      <c r="I51" t="s">
        <v>44</v>
      </c>
      <c r="J51">
        <v>2.76</v>
      </c>
    </row>
    <row r="52" spans="1:13">
      <c r="A52" t="s">
        <v>44</v>
      </c>
      <c r="B52">
        <v>3.03</v>
      </c>
      <c r="I52" t="s">
        <v>44</v>
      </c>
      <c r="J52">
        <v>2.79</v>
      </c>
    </row>
    <row r="54" spans="1:13">
      <c r="B54" t="s">
        <v>3</v>
      </c>
      <c r="H54" t="s">
        <v>47</v>
      </c>
      <c r="K54" t="s">
        <v>4</v>
      </c>
    </row>
    <row r="55" spans="1:13">
      <c r="D55" t="s">
        <v>42</v>
      </c>
      <c r="E55" t="s">
        <v>7</v>
      </c>
      <c r="L55" t="s">
        <v>42</v>
      </c>
      <c r="M55" t="s">
        <v>7</v>
      </c>
    </row>
    <row r="56" spans="1:13">
      <c r="A56" t="s">
        <v>43</v>
      </c>
      <c r="B56">
        <v>103.96853410563</v>
      </c>
      <c r="C56" t="s">
        <v>43</v>
      </c>
      <c r="D56">
        <v>102.63255086956249</v>
      </c>
      <c r="E56">
        <v>1.5913299880979606</v>
      </c>
      <c r="I56" t="s">
        <v>43</v>
      </c>
      <c r="J56">
        <v>133.94285437600001</v>
      </c>
      <c r="K56" t="s">
        <v>43</v>
      </c>
      <c r="L56">
        <v>133.8842110147325</v>
      </c>
      <c r="M56">
        <v>3.1201653490202323</v>
      </c>
    </row>
    <row r="57" spans="1:13">
      <c r="A57" t="s">
        <v>43</v>
      </c>
      <c r="B57">
        <v>100.40740841637002</v>
      </c>
      <c r="C57" t="s">
        <v>44</v>
      </c>
      <c r="D57">
        <v>99.251781823942494</v>
      </c>
      <c r="E57">
        <v>14.216263118471426</v>
      </c>
      <c r="I57" t="s">
        <v>43</v>
      </c>
      <c r="J57">
        <v>133.20772797318</v>
      </c>
      <c r="K57" t="s">
        <v>44</v>
      </c>
      <c r="L57">
        <v>120.719887340795</v>
      </c>
      <c r="M57">
        <v>4.7240736345412815</v>
      </c>
    </row>
    <row r="58" spans="1:13">
      <c r="A58" t="s">
        <v>43</v>
      </c>
      <c r="B58">
        <v>103.55961425625</v>
      </c>
      <c r="I58" t="s">
        <v>43</v>
      </c>
      <c r="J58">
        <v>137.97164670974999</v>
      </c>
    </row>
    <row r="59" spans="1:13">
      <c r="A59" t="s">
        <v>43</v>
      </c>
      <c r="B59">
        <v>102.5946467</v>
      </c>
      <c r="I59" t="s">
        <v>43</v>
      </c>
      <c r="J59">
        <v>130.414615</v>
      </c>
    </row>
    <row r="60" spans="1:13">
      <c r="A60" t="s">
        <v>44</v>
      </c>
      <c r="B60">
        <v>103.99774530600001</v>
      </c>
      <c r="I60" t="s">
        <v>44</v>
      </c>
      <c r="J60">
        <v>118.35357251550001</v>
      </c>
    </row>
    <row r="61" spans="1:13">
      <c r="A61" t="s">
        <v>44</v>
      </c>
      <c r="B61">
        <v>85.664424667500001</v>
      </c>
      <c r="I61" t="s">
        <v>44</v>
      </c>
      <c r="J61">
        <v>121.2937159905</v>
      </c>
    </row>
    <row r="62" spans="1:13">
      <c r="A62" t="s">
        <v>44</v>
      </c>
      <c r="B62">
        <v>117.09039292227</v>
      </c>
      <c r="I62" t="s">
        <v>44</v>
      </c>
      <c r="J62">
        <v>127.06660685718001</v>
      </c>
    </row>
    <row r="63" spans="1:13">
      <c r="A63" t="s">
        <v>44</v>
      </c>
      <c r="B63">
        <v>90.254564400000007</v>
      </c>
      <c r="I63" t="s">
        <v>44</v>
      </c>
      <c r="J63">
        <v>116.1656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55" workbookViewId="0">
      <selection activeCell="L58" sqref="L58:M58"/>
    </sheetView>
  </sheetViews>
  <sheetFormatPr baseColWidth="10" defaultColWidth="9.140625" defaultRowHeight="15"/>
  <sheetData>
    <row r="1" spans="1:8">
      <c r="D1" t="s">
        <v>3</v>
      </c>
    </row>
    <row r="3" spans="1:8">
      <c r="A3" t="s">
        <v>29</v>
      </c>
      <c r="D3" t="s">
        <v>30</v>
      </c>
      <c r="G3" t="s">
        <v>31</v>
      </c>
    </row>
    <row r="5" spans="1:8">
      <c r="A5" t="s">
        <v>43</v>
      </c>
      <c r="B5">
        <v>1.1760912938275738</v>
      </c>
      <c r="D5" t="s">
        <v>43</v>
      </c>
      <c r="E5">
        <v>1.1863256212024902</v>
      </c>
      <c r="G5" t="s">
        <v>43</v>
      </c>
      <c r="H5">
        <v>1.355664376984056</v>
      </c>
    </row>
    <row r="6" spans="1:8">
      <c r="A6" t="s">
        <v>43</v>
      </c>
      <c r="D6" t="s">
        <v>43</v>
      </c>
      <c r="G6" t="s">
        <v>43</v>
      </c>
    </row>
    <row r="7" spans="1:8">
      <c r="A7" t="s">
        <v>43</v>
      </c>
      <c r="B7">
        <v>0.85027412858870255</v>
      </c>
      <c r="D7" t="s">
        <v>43</v>
      </c>
      <c r="E7">
        <v>0.84293888804860695</v>
      </c>
      <c r="G7" t="s">
        <v>43</v>
      </c>
      <c r="H7">
        <v>0.73764570123521145</v>
      </c>
    </row>
    <row r="8" spans="1:8">
      <c r="A8" t="s">
        <v>43</v>
      </c>
      <c r="D8" t="s">
        <v>43</v>
      </c>
      <c r="G8" t="s">
        <v>43</v>
      </c>
    </row>
    <row r="9" spans="1:8">
      <c r="A9" t="s">
        <v>43</v>
      </c>
      <c r="B9">
        <v>1.016548</v>
      </c>
      <c r="D9" t="s">
        <v>43</v>
      </c>
      <c r="E9">
        <v>1.0587544600000001</v>
      </c>
      <c r="G9" t="s">
        <v>43</v>
      </c>
      <c r="H9">
        <v>1.0265849</v>
      </c>
    </row>
    <row r="10" spans="1:8">
      <c r="A10" t="s">
        <v>43</v>
      </c>
      <c r="D10" t="s">
        <v>43</v>
      </c>
      <c r="G10" t="s">
        <v>43</v>
      </c>
    </row>
    <row r="11" spans="1:8">
      <c r="A11" t="s">
        <v>45</v>
      </c>
      <c r="B11">
        <v>0.88270264619129757</v>
      </c>
      <c r="D11" t="s">
        <v>45</v>
      </c>
      <c r="E11">
        <v>0.77781525100730986</v>
      </c>
      <c r="G11" t="s">
        <v>45</v>
      </c>
      <c r="H11">
        <v>2.6207857682552307</v>
      </c>
    </row>
    <row r="12" spans="1:8">
      <c r="A12" t="s">
        <v>45</v>
      </c>
      <c r="D12" t="s">
        <v>45</v>
      </c>
      <c r="G12" t="s">
        <v>45</v>
      </c>
    </row>
    <row r="13" spans="1:8">
      <c r="A13" t="s">
        <v>45</v>
      </c>
      <c r="B13">
        <v>0.81267476000000005</v>
      </c>
      <c r="D13" t="s">
        <v>45</v>
      </c>
      <c r="E13">
        <v>6.8274900779445549E-2</v>
      </c>
      <c r="G13" t="s">
        <v>45</v>
      </c>
      <c r="H13">
        <v>6.8447560427956224</v>
      </c>
    </row>
    <row r="14" spans="1:8">
      <c r="A14" t="s">
        <v>45</v>
      </c>
      <c r="D14" t="s">
        <v>45</v>
      </c>
      <c r="G14" t="s">
        <v>45</v>
      </c>
    </row>
    <row r="15" spans="1:8">
      <c r="A15" t="s">
        <v>45</v>
      </c>
      <c r="B15">
        <v>0.56644177789481165</v>
      </c>
      <c r="D15" t="s">
        <v>45</v>
      </c>
      <c r="E15">
        <v>2.3560265062439661E-2</v>
      </c>
      <c r="G15" t="s">
        <v>45</v>
      </c>
      <c r="H15">
        <v>6.7038951274742891</v>
      </c>
    </row>
    <row r="16" spans="1:8">
      <c r="A16" t="s">
        <v>45</v>
      </c>
      <c r="D16" t="s">
        <v>45</v>
      </c>
      <c r="G16" t="s">
        <v>45</v>
      </c>
    </row>
    <row r="17" spans="1:9">
      <c r="B17" t="s">
        <v>24</v>
      </c>
      <c r="E17" t="s">
        <v>25</v>
      </c>
      <c r="H17" t="s">
        <v>26</v>
      </c>
    </row>
    <row r="18" spans="1:9">
      <c r="B18" t="s">
        <v>42</v>
      </c>
      <c r="C18" t="s">
        <v>7</v>
      </c>
      <c r="E18" t="s">
        <v>42</v>
      </c>
      <c r="F18" t="s">
        <v>7</v>
      </c>
      <c r="H18" t="s">
        <v>42</v>
      </c>
      <c r="I18" t="s">
        <v>7</v>
      </c>
    </row>
    <row r="19" spans="1:9">
      <c r="A19" t="s">
        <v>43</v>
      </c>
      <c r="B19">
        <v>1.0143151408054256</v>
      </c>
      <c r="C19">
        <v>0.16292039001135331</v>
      </c>
      <c r="D19" t="s">
        <v>43</v>
      </c>
      <c r="E19">
        <v>1.0146322546255486</v>
      </c>
      <c r="F19">
        <v>0.24281108758260619</v>
      </c>
      <c r="G19" t="s">
        <v>43</v>
      </c>
      <c r="H19">
        <v>1.0399649927397558</v>
      </c>
      <c r="I19">
        <v>0.30922652062021189</v>
      </c>
    </row>
    <row r="20" spans="1:9">
      <c r="A20" t="s">
        <v>45</v>
      </c>
      <c r="B20">
        <v>0.75393972802870302</v>
      </c>
      <c r="C20">
        <v>0.16611016582200513</v>
      </c>
      <c r="D20" t="s">
        <v>45</v>
      </c>
      <c r="E20">
        <v>0.28988347228306505</v>
      </c>
      <c r="F20">
        <v>0.42315235457052602</v>
      </c>
      <c r="G20" t="s">
        <v>45</v>
      </c>
      <c r="H20">
        <v>5.3898123128417135</v>
      </c>
      <c r="I20">
        <v>2.39908137686797</v>
      </c>
    </row>
    <row r="22" spans="1:9">
      <c r="D22" t="s">
        <v>4</v>
      </c>
    </row>
    <row r="23" spans="1:9">
      <c r="A23" t="s">
        <v>29</v>
      </c>
      <c r="D23" t="s">
        <v>30</v>
      </c>
      <c r="G23" t="s">
        <v>31</v>
      </c>
    </row>
    <row r="24" spans="1:9">
      <c r="A24" t="s">
        <v>43</v>
      </c>
      <c r="B24">
        <v>1.0281137722863949</v>
      </c>
      <c r="D24" t="s">
        <v>43</v>
      </c>
      <c r="E24">
        <v>1.0316831247429277</v>
      </c>
      <c r="G24" t="s">
        <v>43</v>
      </c>
      <c r="H24">
        <v>1.1620455255054627</v>
      </c>
    </row>
    <row r="25" spans="1:9">
      <c r="A25" t="s">
        <v>43</v>
      </c>
      <c r="D25" t="s">
        <v>43</v>
      </c>
      <c r="G25" t="s">
        <v>43</v>
      </c>
    </row>
    <row r="26" spans="1:9">
      <c r="A26" t="s">
        <v>43</v>
      </c>
      <c r="B26">
        <v>1.0680655210127208</v>
      </c>
      <c r="D26" t="s">
        <v>43</v>
      </c>
      <c r="E26">
        <v>1.3803174993870972</v>
      </c>
      <c r="G26" t="s">
        <v>43</v>
      </c>
      <c r="H26">
        <v>1.3210332866479004</v>
      </c>
    </row>
    <row r="27" spans="1:9">
      <c r="A27" t="s">
        <v>43</v>
      </c>
      <c r="D27" t="s">
        <v>43</v>
      </c>
      <c r="G27" t="s">
        <v>43</v>
      </c>
    </row>
    <row r="28" spans="1:9">
      <c r="A28" t="s">
        <v>43</v>
      </c>
      <c r="B28">
        <v>0.91066978543308652</v>
      </c>
      <c r="D28" t="s">
        <v>43</v>
      </c>
      <c r="E28">
        <v>0.70222240073341746</v>
      </c>
      <c r="G28" t="s">
        <v>43</v>
      </c>
      <c r="H28">
        <v>0.65142301216076814</v>
      </c>
    </row>
    <row r="29" spans="1:9">
      <c r="A29" t="s">
        <v>43</v>
      </c>
      <c r="D29" t="s">
        <v>43</v>
      </c>
      <c r="G29" t="s">
        <v>43</v>
      </c>
    </row>
    <row r="30" spans="1:9">
      <c r="A30" t="s">
        <v>45</v>
      </c>
      <c r="B30">
        <v>1.5652944233716757</v>
      </c>
      <c r="D30" t="s">
        <v>45</v>
      </c>
      <c r="E30">
        <v>0.99999984135121445</v>
      </c>
      <c r="G30" t="s">
        <v>45</v>
      </c>
      <c r="H30">
        <v>7.6035146153978515</v>
      </c>
    </row>
    <row r="31" spans="1:9">
      <c r="A31" t="s">
        <v>45</v>
      </c>
      <c r="D31" t="s">
        <v>45</v>
      </c>
      <c r="G31" t="s">
        <v>45</v>
      </c>
    </row>
    <row r="32" spans="1:9">
      <c r="A32" t="s">
        <v>45</v>
      </c>
      <c r="B32">
        <v>2.087004101004311</v>
      </c>
      <c r="D32" t="s">
        <v>45</v>
      </c>
      <c r="E32">
        <v>1.4093199353230892</v>
      </c>
      <c r="G32" t="s">
        <v>45</v>
      </c>
      <c r="H32">
        <v>6.9242884601044601</v>
      </c>
    </row>
    <row r="33" spans="1:13">
      <c r="A33" t="s">
        <v>45</v>
      </c>
      <c r="D33" t="s">
        <v>45</v>
      </c>
      <c r="G33" t="s">
        <v>45</v>
      </c>
    </row>
    <row r="34" spans="1:13">
      <c r="A34" t="s">
        <v>45</v>
      </c>
      <c r="B34">
        <v>1.1986696276556457</v>
      </c>
      <c r="D34" t="s">
        <v>45</v>
      </c>
      <c r="E34">
        <v>1.101904970196685</v>
      </c>
      <c r="G34" t="s">
        <v>45</v>
      </c>
      <c r="H34">
        <v>6.2405209830643074</v>
      </c>
    </row>
    <row r="35" spans="1:13">
      <c r="A35" t="s">
        <v>45</v>
      </c>
      <c r="D35" t="s">
        <v>45</v>
      </c>
      <c r="G35" t="s">
        <v>45</v>
      </c>
    </row>
    <row r="36" spans="1:13">
      <c r="A36" t="s">
        <v>45</v>
      </c>
      <c r="B36">
        <v>2.0776243555034948</v>
      </c>
      <c r="D36" t="s">
        <v>45</v>
      </c>
      <c r="E36">
        <v>1.1716166143804767</v>
      </c>
      <c r="G36" t="s">
        <v>45</v>
      </c>
      <c r="H36">
        <v>6.3650296015272909</v>
      </c>
    </row>
    <row r="37" spans="1:13">
      <c r="A37" t="s">
        <v>45</v>
      </c>
      <c r="D37" t="s">
        <v>45</v>
      </c>
      <c r="G37" t="s">
        <v>45</v>
      </c>
    </row>
    <row r="38" spans="1:13">
      <c r="B38" t="s">
        <v>24</v>
      </c>
      <c r="E38" t="s">
        <v>25</v>
      </c>
      <c r="H38" t="s">
        <v>26</v>
      </c>
    </row>
    <row r="39" spans="1:13">
      <c r="B39" t="s">
        <v>42</v>
      </c>
      <c r="C39" t="s">
        <v>7</v>
      </c>
      <c r="E39" t="s">
        <v>42</v>
      </c>
      <c r="F39" t="s">
        <v>7</v>
      </c>
      <c r="H39" t="s">
        <v>42</v>
      </c>
      <c r="I39" t="s">
        <v>7</v>
      </c>
    </row>
    <row r="40" spans="1:13">
      <c r="A40" t="s">
        <v>43</v>
      </c>
      <c r="B40">
        <v>2.9053582934007753</v>
      </c>
      <c r="C40">
        <v>0.87155838702210009</v>
      </c>
      <c r="D40" t="s">
        <v>43</v>
      </c>
      <c r="E40">
        <v>3.881373932745531</v>
      </c>
      <c r="F40">
        <v>0.29516427942311685</v>
      </c>
      <c r="G40" t="s">
        <v>43</v>
      </c>
      <c r="H40">
        <v>3.671202618535629</v>
      </c>
      <c r="I40">
        <v>0.54950410831405438</v>
      </c>
    </row>
    <row r="41" spans="1:13">
      <c r="A41" t="s">
        <v>45</v>
      </c>
      <c r="B41">
        <v>1.7321481268837817</v>
      </c>
      <c r="C41">
        <v>0.5101940039127919</v>
      </c>
      <c r="D41" t="s">
        <v>45</v>
      </c>
      <c r="E41">
        <v>1.1707103403128662</v>
      </c>
      <c r="F41">
        <v>0.17398430348376284</v>
      </c>
      <c r="G41" t="s">
        <v>45</v>
      </c>
      <c r="H41">
        <v>6.7833384150234775</v>
      </c>
      <c r="I41">
        <v>0.62241169193072732</v>
      </c>
    </row>
    <row r="44" spans="1:13">
      <c r="A44" t="s">
        <v>3</v>
      </c>
      <c r="G44" t="s">
        <v>46</v>
      </c>
      <c r="K44" t="s">
        <v>4</v>
      </c>
    </row>
    <row r="46" spans="1:13">
      <c r="D46" t="s">
        <v>42</v>
      </c>
      <c r="E46" t="s">
        <v>7</v>
      </c>
      <c r="L46" t="s">
        <v>42</v>
      </c>
      <c r="M46" t="s">
        <v>7</v>
      </c>
    </row>
    <row r="47" spans="1:13">
      <c r="A47" t="s">
        <v>43</v>
      </c>
      <c r="B47">
        <v>3.37</v>
      </c>
      <c r="C47" t="s">
        <v>43</v>
      </c>
      <c r="D47">
        <v>2.91</v>
      </c>
      <c r="E47">
        <v>0.38678159211627067</v>
      </c>
      <c r="H47" t="s">
        <v>43</v>
      </c>
      <c r="I47">
        <v>2.63</v>
      </c>
      <c r="K47" t="s">
        <v>43</v>
      </c>
      <c r="L47">
        <v>2.6174999999999997</v>
      </c>
      <c r="M47">
        <v>2.0615528128088277E-2</v>
      </c>
    </row>
    <row r="48" spans="1:13">
      <c r="A48" t="s">
        <v>43</v>
      </c>
      <c r="B48">
        <v>3.09</v>
      </c>
      <c r="C48" t="s">
        <v>45</v>
      </c>
      <c r="D48">
        <v>2.87</v>
      </c>
      <c r="E48">
        <v>8.8317608663278521E-2</v>
      </c>
      <c r="H48" t="s">
        <v>43</v>
      </c>
      <c r="I48">
        <v>2.64</v>
      </c>
      <c r="K48" t="s">
        <v>45</v>
      </c>
      <c r="L48">
        <v>2.7774999999999999</v>
      </c>
      <c r="M48">
        <v>4.9916597106239836E-2</v>
      </c>
    </row>
    <row r="49" spans="1:13">
      <c r="A49" t="s">
        <v>43</v>
      </c>
      <c r="B49">
        <v>2.59</v>
      </c>
      <c r="H49" t="s">
        <v>43</v>
      </c>
      <c r="I49">
        <v>2.6</v>
      </c>
    </row>
    <row r="50" spans="1:13">
      <c r="A50" t="s">
        <v>43</v>
      </c>
      <c r="B50">
        <v>2.59</v>
      </c>
      <c r="H50" t="s">
        <v>43</v>
      </c>
      <c r="I50">
        <v>2.6</v>
      </c>
    </row>
    <row r="51" spans="1:13">
      <c r="A51" t="s">
        <v>45</v>
      </c>
      <c r="B51">
        <v>2.92</v>
      </c>
      <c r="H51" t="s">
        <v>45</v>
      </c>
      <c r="I51">
        <v>2.83</v>
      </c>
    </row>
    <row r="52" spans="1:13">
      <c r="A52" t="s">
        <v>45</v>
      </c>
      <c r="B52">
        <v>2.95</v>
      </c>
      <c r="H52" t="s">
        <v>45</v>
      </c>
      <c r="I52">
        <v>2.79</v>
      </c>
    </row>
    <row r="53" spans="1:13">
      <c r="A53" t="s">
        <v>45</v>
      </c>
      <c r="B53">
        <v>2.75</v>
      </c>
      <c r="H53" t="s">
        <v>45</v>
      </c>
      <c r="I53">
        <v>2.78</v>
      </c>
    </row>
    <row r="54" spans="1:13">
      <c r="A54" t="s">
        <v>45</v>
      </c>
      <c r="B54">
        <v>2.86</v>
      </c>
      <c r="H54" t="s">
        <v>45</v>
      </c>
      <c r="I54">
        <v>2.71</v>
      </c>
    </row>
    <row r="57" spans="1:13">
      <c r="B57" t="s">
        <v>3</v>
      </c>
      <c r="H57" t="s">
        <v>47</v>
      </c>
      <c r="K57" t="s">
        <v>4</v>
      </c>
    </row>
    <row r="58" spans="1:13">
      <c r="D58" t="s">
        <v>42</v>
      </c>
      <c r="E58" t="s">
        <v>7</v>
      </c>
      <c r="L58" t="s">
        <v>42</v>
      </c>
      <c r="M58" t="s">
        <v>7</v>
      </c>
    </row>
    <row r="59" spans="1:13">
      <c r="A59" t="s">
        <v>43</v>
      </c>
      <c r="B59">
        <v>103.96853410563</v>
      </c>
      <c r="C59" t="s">
        <v>43</v>
      </c>
      <c r="D59">
        <v>102.63255086956249</v>
      </c>
      <c r="E59">
        <v>1.5913299880979606</v>
      </c>
      <c r="H59" t="s">
        <v>43</v>
      </c>
      <c r="I59">
        <v>133.94285437600001</v>
      </c>
      <c r="K59" t="s">
        <v>43</v>
      </c>
      <c r="L59">
        <v>133.8842110147325</v>
      </c>
      <c r="M59">
        <v>3.1201653490202323</v>
      </c>
    </row>
    <row r="60" spans="1:13">
      <c r="A60" t="s">
        <v>43</v>
      </c>
      <c r="B60">
        <v>100.40740841637002</v>
      </c>
      <c r="C60" t="s">
        <v>45</v>
      </c>
      <c r="D60">
        <v>98.007828089982496</v>
      </c>
      <c r="E60">
        <v>0.98696278239934987</v>
      </c>
      <c r="H60" t="s">
        <v>43</v>
      </c>
      <c r="I60">
        <v>133.20772797318</v>
      </c>
      <c r="K60" t="s">
        <v>45</v>
      </c>
      <c r="L60">
        <v>117.7409922644125</v>
      </c>
      <c r="M60">
        <v>3.5345249551780809</v>
      </c>
    </row>
    <row r="61" spans="1:13">
      <c r="A61" t="s">
        <v>43</v>
      </c>
      <c r="B61">
        <v>103.55961425625</v>
      </c>
      <c r="H61" t="s">
        <v>43</v>
      </c>
      <c r="I61">
        <v>137.97164670974999</v>
      </c>
    </row>
    <row r="62" spans="1:13">
      <c r="A62" t="s">
        <v>43</v>
      </c>
      <c r="B62">
        <v>102.5946467</v>
      </c>
      <c r="H62" t="s">
        <v>43</v>
      </c>
      <c r="I62">
        <v>130.414615</v>
      </c>
    </row>
    <row r="63" spans="1:13">
      <c r="A63" t="s">
        <v>45</v>
      </c>
      <c r="B63">
        <v>98.453936677499996</v>
      </c>
      <c r="H63" t="s">
        <v>45</v>
      </c>
      <c r="I63">
        <v>118.52988187128</v>
      </c>
    </row>
    <row r="64" spans="1:13">
      <c r="A64" t="s">
        <v>45</v>
      </c>
      <c r="B64">
        <v>98.599663596750005</v>
      </c>
      <c r="H64" t="s">
        <v>45</v>
      </c>
      <c r="I64">
        <v>115.27020983625</v>
      </c>
    </row>
    <row r="65" spans="1:9">
      <c r="A65" t="s">
        <v>45</v>
      </c>
      <c r="B65">
        <v>96.531165985680005</v>
      </c>
      <c r="H65" t="s">
        <v>45</v>
      </c>
      <c r="I65">
        <v>122.41189335012</v>
      </c>
    </row>
    <row r="66" spans="1:9">
      <c r="A66" t="s">
        <v>45</v>
      </c>
      <c r="B66">
        <v>98.446546100000006</v>
      </c>
      <c r="H66" t="s">
        <v>45</v>
      </c>
      <c r="I66">
        <v>114.751983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47"/>
  <sheetViews>
    <sheetView topLeftCell="A10" workbookViewId="0">
      <selection activeCell="I25" sqref="I25"/>
    </sheetView>
  </sheetViews>
  <sheetFormatPr baseColWidth="10" defaultColWidth="9.140625" defaultRowHeight="15"/>
  <sheetData>
    <row r="2" spans="3:14">
      <c r="G2" t="s">
        <v>48</v>
      </c>
    </row>
    <row r="4" spans="3:14">
      <c r="E4" t="s">
        <v>3</v>
      </c>
      <c r="L4" t="s">
        <v>4</v>
      </c>
    </row>
    <row r="5" spans="3:14">
      <c r="F5" t="s">
        <v>42</v>
      </c>
      <c r="G5" t="s">
        <v>7</v>
      </c>
      <c r="M5" t="s">
        <v>42</v>
      </c>
      <c r="N5" t="s">
        <v>7</v>
      </c>
    </row>
    <row r="6" spans="3:14">
      <c r="C6" t="s">
        <v>43</v>
      </c>
      <c r="D6">
        <v>99.940764102930004</v>
      </c>
      <c r="F6">
        <f>AVERAGE(D6:D9)</f>
        <v>103.48308187960751</v>
      </c>
      <c r="G6">
        <f>STDEV(D6:D9)</f>
        <v>3.3949651117616697</v>
      </c>
      <c r="J6" t="s">
        <v>43</v>
      </c>
      <c r="K6">
        <v>147.76471468125001</v>
      </c>
      <c r="M6">
        <f>AVERAGE(K6:K9)</f>
        <v>153.07329027102</v>
      </c>
      <c r="N6">
        <f>STDEV(K6:K9)</f>
        <v>5.4125678704618982</v>
      </c>
    </row>
    <row r="7" spans="3:14">
      <c r="C7" t="s">
        <v>43</v>
      </c>
      <c r="D7">
        <v>108.06152672822999</v>
      </c>
      <c r="J7" t="s">
        <v>43</v>
      </c>
      <c r="K7">
        <v>151.30555713108001</v>
      </c>
    </row>
    <row r="8" spans="3:14">
      <c r="C8" t="s">
        <v>43</v>
      </c>
      <c r="D8">
        <v>102.45003668727</v>
      </c>
      <c r="J8" t="s">
        <v>43</v>
      </c>
      <c r="K8">
        <v>160.58288927174999</v>
      </c>
    </row>
    <row r="9" spans="3:14">
      <c r="C9" t="s">
        <v>43</v>
      </c>
      <c r="D9">
        <v>103.48</v>
      </c>
      <c r="J9" t="s">
        <v>43</v>
      </c>
      <c r="K9">
        <v>152.63999999999999</v>
      </c>
    </row>
    <row r="10" spans="3:14">
      <c r="C10" t="s">
        <v>44</v>
      </c>
      <c r="D10">
        <v>99.153506136779995</v>
      </c>
      <c r="F10">
        <f>AVERAGE(D10:D13)</f>
        <v>106.60540904302749</v>
      </c>
      <c r="G10">
        <f>STDEV(D10:D13)</f>
        <v>8.6550667771297967</v>
      </c>
      <c r="J10" t="s">
        <v>44</v>
      </c>
      <c r="K10">
        <v>118.52988187128</v>
      </c>
      <c r="M10">
        <f>AVERAGE(K10:K13)</f>
        <v>117.27321951107749</v>
      </c>
      <c r="N10">
        <f>STDEV(K10:K13)</f>
        <v>0.93160580249293024</v>
      </c>
    </row>
    <row r="11" spans="3:14">
      <c r="C11" t="s">
        <v>44</v>
      </c>
      <c r="D11">
        <v>102.56681039282999</v>
      </c>
      <c r="J11" t="s">
        <v>44</v>
      </c>
      <c r="K11">
        <v>116.44436664225</v>
      </c>
    </row>
    <row r="12" spans="3:14">
      <c r="C12" t="s">
        <v>44</v>
      </c>
      <c r="D12">
        <v>118.94131964250001</v>
      </c>
      <c r="J12" t="s">
        <v>44</v>
      </c>
      <c r="K12">
        <v>116.70862953078</v>
      </c>
    </row>
    <row r="13" spans="3:14">
      <c r="C13" t="s">
        <v>44</v>
      </c>
      <c r="D13">
        <v>105.76</v>
      </c>
      <c r="J13" t="s">
        <v>44</v>
      </c>
      <c r="K13">
        <v>117.41</v>
      </c>
    </row>
    <row r="14" spans="3:14">
      <c r="C14" t="s">
        <v>45</v>
      </c>
      <c r="D14">
        <v>97.346699642520008</v>
      </c>
      <c r="F14">
        <f>AVERAGE(D14:D17)</f>
        <v>97.924141885055008</v>
      </c>
      <c r="G14">
        <f>STDEV(D14:D17)</f>
        <v>0.42930797696778034</v>
      </c>
      <c r="J14" t="s">
        <v>45</v>
      </c>
      <c r="K14">
        <v>119.29403549502</v>
      </c>
      <c r="M14">
        <f>AVERAGE(K14:K17)</f>
        <v>120.113258415065</v>
      </c>
      <c r="N14">
        <f>STDEV(K14:K17)</f>
        <v>3.2357325624922519</v>
      </c>
    </row>
    <row r="15" spans="3:14">
      <c r="C15" t="s">
        <v>45</v>
      </c>
      <c r="D15">
        <v>98.220791908620001</v>
      </c>
      <c r="J15" t="s">
        <v>45</v>
      </c>
      <c r="K15">
        <v>124.88545727232001</v>
      </c>
    </row>
    <row r="16" spans="3:14">
      <c r="C16" t="s">
        <v>45</v>
      </c>
      <c r="D16">
        <v>98.279075989080013</v>
      </c>
      <c r="J16" t="s">
        <v>45</v>
      </c>
      <c r="K16">
        <v>118.41234089292001</v>
      </c>
    </row>
    <row r="17" spans="3:14">
      <c r="C17" t="s">
        <v>45</v>
      </c>
      <c r="D17">
        <v>97.85</v>
      </c>
      <c r="J17" t="s">
        <v>45</v>
      </c>
      <c r="K17">
        <v>117.8612</v>
      </c>
    </row>
    <row r="19" spans="3:14">
      <c r="G19" t="s">
        <v>1</v>
      </c>
    </row>
    <row r="20" spans="3:14">
      <c r="F20" t="s">
        <v>42</v>
      </c>
      <c r="G20" t="s">
        <v>7</v>
      </c>
      <c r="M20" t="s">
        <v>42</v>
      </c>
      <c r="N20" t="s">
        <v>7</v>
      </c>
    </row>
    <row r="21" spans="3:14">
      <c r="C21" t="s">
        <v>43</v>
      </c>
      <c r="D21">
        <v>4.6500000000000004</v>
      </c>
      <c r="F21">
        <f>AVERAGE(D21:D24)</f>
        <v>4.4275000000000002</v>
      </c>
      <c r="G21">
        <f>STDEV(D21:D24)</f>
        <v>0.17576025337563314</v>
      </c>
      <c r="J21" t="s">
        <v>43</v>
      </c>
      <c r="K21">
        <v>3.68</v>
      </c>
      <c r="M21">
        <f>AVERAGE(K21:K24)</f>
        <v>3.76</v>
      </c>
      <c r="N21">
        <f>STDEV(K21:K24)</f>
        <v>5.8878405775518831E-2</v>
      </c>
    </row>
    <row r="22" spans="3:14">
      <c r="C22" t="s">
        <v>43</v>
      </c>
      <c r="D22">
        <v>4.42</v>
      </c>
      <c r="J22" t="s">
        <v>43</v>
      </c>
      <c r="K22">
        <v>3.82</v>
      </c>
    </row>
    <row r="23" spans="3:14">
      <c r="C23" t="s">
        <v>43</v>
      </c>
      <c r="D23">
        <v>4.22</v>
      </c>
      <c r="J23" t="s">
        <v>43</v>
      </c>
      <c r="K23">
        <v>3.76</v>
      </c>
    </row>
    <row r="24" spans="3:14">
      <c r="C24" t="s">
        <v>43</v>
      </c>
      <c r="D24">
        <v>4.42</v>
      </c>
      <c r="J24" t="s">
        <v>43</v>
      </c>
      <c r="K24">
        <v>3.78</v>
      </c>
    </row>
    <row r="25" spans="3:14">
      <c r="C25" t="s">
        <v>44</v>
      </c>
      <c r="D25">
        <v>4.92</v>
      </c>
      <c r="F25">
        <f>AVERAGE(D25:D28)</f>
        <v>4.7949999999999999</v>
      </c>
      <c r="G25">
        <f>STDEV(D25:D28)</f>
        <v>9.5393920141694427E-2</v>
      </c>
      <c r="J25" t="s">
        <v>44</v>
      </c>
      <c r="K25">
        <v>7.08</v>
      </c>
      <c r="M25">
        <f>AVERAGE(K25:K28)</f>
        <v>6.9874999999999998</v>
      </c>
      <c r="N25">
        <f>STDEV(K25:K28)</f>
        <v>0.18643586922406666</v>
      </c>
    </row>
    <row r="26" spans="3:14">
      <c r="C26" t="s">
        <v>44</v>
      </c>
      <c r="D26">
        <v>4.6900000000000004</v>
      </c>
      <c r="J26" t="s">
        <v>44</v>
      </c>
      <c r="K26">
        <v>6.75</v>
      </c>
    </row>
    <row r="27" spans="3:14">
      <c r="C27" t="s">
        <v>44</v>
      </c>
      <c r="D27">
        <v>4.7699999999999996</v>
      </c>
      <c r="J27" t="s">
        <v>44</v>
      </c>
      <c r="K27">
        <v>7.18</v>
      </c>
    </row>
    <row r="28" spans="3:14">
      <c r="C28" t="s">
        <v>44</v>
      </c>
      <c r="D28">
        <v>4.8</v>
      </c>
      <c r="J28" t="s">
        <v>44</v>
      </c>
      <c r="K28">
        <v>6.94</v>
      </c>
    </row>
    <row r="29" spans="3:14">
      <c r="C29" t="s">
        <v>45</v>
      </c>
      <c r="D29">
        <v>4.75</v>
      </c>
      <c r="F29">
        <f>AVERAGE(D29:D32)</f>
        <v>4.5975000000000001</v>
      </c>
      <c r="G29">
        <f>STDEV(D29:D32)</f>
        <v>0.12257650672131255</v>
      </c>
      <c r="J29" t="s">
        <v>45</v>
      </c>
      <c r="K29">
        <v>6.83</v>
      </c>
      <c r="M29">
        <f>AVERAGE(K29:K32)</f>
        <v>6.5</v>
      </c>
      <c r="N29">
        <f>STDEV(K29:K32)</f>
        <v>0.25534290669607412</v>
      </c>
    </row>
    <row r="30" spans="3:14">
      <c r="C30" t="s">
        <v>45</v>
      </c>
      <c r="D30">
        <v>4.5999999999999996</v>
      </c>
      <c r="J30" t="s">
        <v>45</v>
      </c>
      <c r="K30">
        <v>6.21</v>
      </c>
    </row>
    <row r="31" spans="3:14">
      <c r="C31" t="s">
        <v>45</v>
      </c>
      <c r="D31">
        <v>4.45</v>
      </c>
      <c r="J31" t="s">
        <v>45</v>
      </c>
      <c r="K31">
        <v>6.45</v>
      </c>
    </row>
    <row r="32" spans="3:14">
      <c r="C32" t="s">
        <v>45</v>
      </c>
      <c r="D32">
        <v>4.59</v>
      </c>
      <c r="J32" t="s">
        <v>45</v>
      </c>
      <c r="K32">
        <v>6.51</v>
      </c>
    </row>
    <row r="34" spans="3:14">
      <c r="G34" t="s">
        <v>122</v>
      </c>
    </row>
    <row r="35" spans="3:14">
      <c r="F35" t="s">
        <v>42</v>
      </c>
      <c r="G35" t="s">
        <v>7</v>
      </c>
      <c r="M35" t="s">
        <v>42</v>
      </c>
      <c r="N35" t="s">
        <v>7</v>
      </c>
    </row>
    <row r="36" spans="3:14">
      <c r="C36" t="s">
        <v>43</v>
      </c>
      <c r="D36">
        <v>15.898</v>
      </c>
      <c r="F36">
        <f>AVERAGE(D36:D39)</f>
        <v>18.115000000000002</v>
      </c>
      <c r="G36">
        <f>STDEV(D36:D39)</f>
        <v>2.0763594743364333</v>
      </c>
      <c r="J36" t="s">
        <v>43</v>
      </c>
      <c r="K36">
        <v>2.077</v>
      </c>
      <c r="M36">
        <f>AVERAGE(K36:K39)</f>
        <v>2.1007500000000001</v>
      </c>
      <c r="N36">
        <f>STDEV(K36:K39)</f>
        <v>5.0241914772428793E-2</v>
      </c>
    </row>
    <row r="37" spans="3:14">
      <c r="C37" t="s">
        <v>43</v>
      </c>
      <c r="D37">
        <v>20.847000000000001</v>
      </c>
      <c r="J37" t="s">
        <v>43</v>
      </c>
      <c r="K37">
        <v>2.173</v>
      </c>
    </row>
    <row r="38" spans="3:14">
      <c r="C38" t="s">
        <v>43</v>
      </c>
      <c r="D38">
        <v>17.398</v>
      </c>
      <c r="J38" t="s">
        <v>43</v>
      </c>
      <c r="K38">
        <v>2.0590000000000002</v>
      </c>
    </row>
    <row r="39" spans="3:14">
      <c r="C39" t="s">
        <v>43</v>
      </c>
      <c r="D39">
        <v>18.317</v>
      </c>
      <c r="J39" t="s">
        <v>43</v>
      </c>
      <c r="K39">
        <v>2.0939999999999999</v>
      </c>
    </row>
    <row r="40" spans="3:14">
      <c r="C40" t="s">
        <v>44</v>
      </c>
      <c r="D40">
        <v>29.452000000000002</v>
      </c>
      <c r="F40">
        <f>AVERAGE(D40:D43)</f>
        <v>22.463249999999999</v>
      </c>
      <c r="G40">
        <f>STDEV(D40:D43)</f>
        <v>5.0691979888341416</v>
      </c>
      <c r="J40" t="s">
        <v>44</v>
      </c>
      <c r="K40">
        <v>9.109</v>
      </c>
      <c r="M40">
        <f>AVERAGE(K40:K43)</f>
        <v>8.02</v>
      </c>
      <c r="N40">
        <f>STDEV(K40:K43)</f>
        <v>0.80574851328852404</v>
      </c>
    </row>
    <row r="41" spans="3:14">
      <c r="C41" t="s">
        <v>44</v>
      </c>
      <c r="D41">
        <v>20.643000000000001</v>
      </c>
      <c r="J41" t="s">
        <v>44</v>
      </c>
      <c r="K41">
        <v>8.1449999999999996</v>
      </c>
    </row>
    <row r="42" spans="3:14">
      <c r="C42" t="s">
        <v>44</v>
      </c>
      <c r="D42">
        <v>17.472999999999999</v>
      </c>
      <c r="J42" t="s">
        <v>44</v>
      </c>
      <c r="K42">
        <v>7.3449999999999998</v>
      </c>
    </row>
    <row r="43" spans="3:14">
      <c r="C43" t="s">
        <v>44</v>
      </c>
      <c r="D43">
        <v>22.285</v>
      </c>
      <c r="J43" t="s">
        <v>44</v>
      </c>
      <c r="K43">
        <v>7.4809999999999999</v>
      </c>
    </row>
    <row r="44" spans="3:14">
      <c r="C44" t="s">
        <v>45</v>
      </c>
      <c r="D44">
        <v>18.518000000000001</v>
      </c>
      <c r="F44">
        <f>AVERAGE(D44:D47)</f>
        <v>18.87125</v>
      </c>
      <c r="G44">
        <f>STDEV(D44:D47)</f>
        <v>0.89468593185914513</v>
      </c>
      <c r="J44" t="s">
        <v>45</v>
      </c>
      <c r="K44">
        <v>8.8780000000000001</v>
      </c>
      <c r="M44">
        <f>AVERAGE(K44:K47)</f>
        <v>8.8947500000000002</v>
      </c>
      <c r="N44">
        <f>STDEV(K44:K47)</f>
        <v>3.7482218006231229E-2</v>
      </c>
    </row>
    <row r="45" spans="3:14">
      <c r="C45" t="s">
        <v>45</v>
      </c>
      <c r="D45">
        <v>19.957000000000001</v>
      </c>
      <c r="J45" t="s">
        <v>45</v>
      </c>
      <c r="K45">
        <v>8.9489999999999998</v>
      </c>
    </row>
    <row r="46" spans="3:14">
      <c r="C46" t="s">
        <v>45</v>
      </c>
      <c r="D46">
        <v>17.861000000000001</v>
      </c>
      <c r="J46" t="s">
        <v>45</v>
      </c>
      <c r="K46">
        <v>8.8640000000000008</v>
      </c>
    </row>
    <row r="47" spans="3:14">
      <c r="C47" t="s">
        <v>45</v>
      </c>
      <c r="D47">
        <v>19.149000000000001</v>
      </c>
      <c r="J47" t="s">
        <v>45</v>
      </c>
      <c r="K47">
        <v>8.887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7"/>
  <sheetViews>
    <sheetView topLeftCell="A7" workbookViewId="0">
      <selection activeCell="G21" sqref="G21"/>
    </sheetView>
  </sheetViews>
  <sheetFormatPr baseColWidth="10" defaultColWidth="9.140625" defaultRowHeight="15"/>
  <sheetData>
    <row r="2" spans="2:16">
      <c r="B2" s="7"/>
      <c r="C2" s="7"/>
      <c r="E2" s="7"/>
      <c r="F2" s="7"/>
      <c r="G2" s="7"/>
      <c r="H2" s="7"/>
      <c r="I2" s="7"/>
      <c r="J2" s="7"/>
      <c r="K2" s="7"/>
    </row>
    <row r="3" spans="2:16">
      <c r="B3" s="7"/>
      <c r="C3" s="7"/>
      <c r="E3" s="7"/>
      <c r="F3" s="7"/>
      <c r="H3" s="7"/>
      <c r="I3" s="7"/>
    </row>
    <row r="6" spans="2:16">
      <c r="D6" t="s">
        <v>24</v>
      </c>
      <c r="H6" t="s">
        <v>25</v>
      </c>
      <c r="M6" t="s">
        <v>49</v>
      </c>
    </row>
    <row r="8" spans="2:16">
      <c r="C8">
        <v>1.0012399999999999</v>
      </c>
      <c r="E8">
        <f>AVERAGE(C8:C11)</f>
        <v>1.0002825</v>
      </c>
      <c r="F8">
        <f>STDEV(C8:C11)</f>
        <v>4.2314881149149979E-3</v>
      </c>
      <c r="H8">
        <v>1.0053939999999999</v>
      </c>
      <c r="J8">
        <f>AVERAGE(H8:H11)</f>
        <v>1.0000010000000001</v>
      </c>
      <c r="K8">
        <f>STDEV(H8:H11)</f>
        <v>5.9918425658000048E-3</v>
      </c>
      <c r="M8">
        <v>1.02654</v>
      </c>
      <c r="O8">
        <f>AVERAGE(M8:M11)</f>
        <v>1.0083025000000001</v>
      </c>
      <c r="P8">
        <f>STDEV(M8:M11)</f>
        <v>4.3196953885661922E-2</v>
      </c>
    </row>
    <row r="9" spans="2:16">
      <c r="C9">
        <v>1.0056700000000001</v>
      </c>
      <c r="H9">
        <v>0.99861</v>
      </c>
      <c r="M9">
        <v>0.95345999999999997</v>
      </c>
    </row>
    <row r="10" spans="2:16">
      <c r="C10">
        <v>0.99575999999999998</v>
      </c>
      <c r="H10">
        <v>0.99214000000000002</v>
      </c>
      <c r="M10">
        <v>1.0547800000000001</v>
      </c>
    </row>
    <row r="11" spans="2:16">
      <c r="C11">
        <v>0.99846000000000001</v>
      </c>
      <c r="H11">
        <v>1.00386</v>
      </c>
      <c r="M11">
        <v>0.99843000000000004</v>
      </c>
    </row>
    <row r="12" spans="2:16">
      <c r="C12">
        <v>0.98692999999999997</v>
      </c>
      <c r="E12">
        <f>AVERAGE(C12:C15)</f>
        <v>1.0300400000000001</v>
      </c>
      <c r="F12">
        <f>STDEV(C12:C15)</f>
        <v>0.10709246876726053</v>
      </c>
      <c r="H12">
        <v>0.75263999999999998</v>
      </c>
      <c r="J12">
        <f>AVERAGE(H12:H15)</f>
        <v>1.0301199999999999</v>
      </c>
      <c r="K12">
        <f>STDEV(H12:H15)</f>
        <v>0.3796160822901653</v>
      </c>
      <c r="M12">
        <v>0.28913</v>
      </c>
      <c r="O12">
        <f>AVERAGE(M12:M15)</f>
        <v>0.31909500000000002</v>
      </c>
      <c r="P12">
        <f>STDEV(M12:M15)</f>
        <v>4.4938008782469681E-2</v>
      </c>
    </row>
    <row r="13" spans="2:16">
      <c r="C13">
        <v>1.1893400000000001</v>
      </c>
      <c r="H13">
        <v>0.65381</v>
      </c>
      <c r="M13">
        <v>0.36748999999999998</v>
      </c>
    </row>
    <row r="14" spans="2:16">
      <c r="C14">
        <v>0.98646</v>
      </c>
      <c r="H14">
        <v>1.3571899999999999</v>
      </c>
      <c r="M14">
        <v>0.27349000000000001</v>
      </c>
    </row>
    <row r="15" spans="2:16">
      <c r="C15">
        <v>0.95743</v>
      </c>
      <c r="H15">
        <v>1.35684</v>
      </c>
      <c r="M15">
        <v>0.34627000000000002</v>
      </c>
    </row>
    <row r="18" spans="4:7">
      <c r="G18" t="s">
        <v>50</v>
      </c>
    </row>
    <row r="20" spans="4:7">
      <c r="D20">
        <v>100.214</v>
      </c>
      <c r="F20">
        <f>AVERAGE(D20:D23)</f>
        <v>99.408499999999989</v>
      </c>
      <c r="G20">
        <f>STDEV(D20:D23)</f>
        <v>4.7525204891720358</v>
      </c>
    </row>
    <row r="21" spans="4:7">
      <c r="D21">
        <v>95.218999999999994</v>
      </c>
      <c r="F21">
        <f>AVERAGE(D24:D27)</f>
        <v>124.7145</v>
      </c>
      <c r="G21">
        <f>STDEV(D24:D27)</f>
        <v>3.3404251725391725</v>
      </c>
    </row>
    <row r="22" spans="4:7">
      <c r="D22">
        <v>105.782</v>
      </c>
    </row>
    <row r="23" spans="4:7">
      <c r="D23">
        <v>96.418999999999997</v>
      </c>
    </row>
    <row r="24" spans="4:7">
      <c r="D24">
        <v>120.482</v>
      </c>
    </row>
    <row r="25" spans="4:7">
      <c r="D25">
        <v>124.96599999999999</v>
      </c>
    </row>
    <row r="26" spans="4:7">
      <c r="D26">
        <v>124.759</v>
      </c>
    </row>
    <row r="27" spans="4:7">
      <c r="D27">
        <v>128.651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42"/>
  <sheetViews>
    <sheetView topLeftCell="A22" workbookViewId="0">
      <selection activeCell="D25" sqref="D25:E25"/>
    </sheetView>
  </sheetViews>
  <sheetFormatPr baseColWidth="10" defaultColWidth="9.140625" defaultRowHeight="15"/>
  <sheetData>
    <row r="2" spans="4:15">
      <c r="E2" t="s">
        <v>29</v>
      </c>
      <c r="I2" t="s">
        <v>30</v>
      </c>
      <c r="K2" t="s">
        <v>31</v>
      </c>
      <c r="N2" t="s">
        <v>28</v>
      </c>
    </row>
    <row r="4" spans="4:15">
      <c r="D4" t="s">
        <v>43</v>
      </c>
      <c r="E4">
        <v>2.3928832354652116</v>
      </c>
      <c r="H4" t="s">
        <v>43</v>
      </c>
      <c r="I4">
        <v>1.8000038595870262</v>
      </c>
      <c r="K4" t="s">
        <v>43</v>
      </c>
      <c r="L4">
        <v>0.82454301671072761</v>
      </c>
      <c r="N4" t="s">
        <v>43</v>
      </c>
      <c r="O4">
        <v>1.2343486920308373</v>
      </c>
    </row>
    <row r="6" spans="4:15">
      <c r="D6" t="s">
        <v>43</v>
      </c>
      <c r="E6">
        <v>2.0615793621543226</v>
      </c>
      <c r="H6" t="s">
        <v>43</v>
      </c>
      <c r="I6">
        <v>1.6278863701408695</v>
      </c>
      <c r="K6" t="s">
        <v>43</v>
      </c>
      <c r="L6">
        <v>0.90542476130834282</v>
      </c>
      <c r="N6" t="s">
        <v>43</v>
      </c>
      <c r="O6">
        <v>1.3935357364218182</v>
      </c>
    </row>
    <row r="8" spans="4:15">
      <c r="D8" t="s">
        <v>43</v>
      </c>
      <c r="E8">
        <v>0.62578977882554365</v>
      </c>
      <c r="H8" t="s">
        <v>43</v>
      </c>
      <c r="I8">
        <v>1.7507826593885309</v>
      </c>
      <c r="K8" t="s">
        <v>43</v>
      </c>
      <c r="L8">
        <v>1.3394740824441735</v>
      </c>
      <c r="N8" t="s">
        <v>43</v>
      </c>
      <c r="O8">
        <v>1.0597691234898245</v>
      </c>
    </row>
    <row r="10" spans="4:15">
      <c r="D10" t="s">
        <v>43</v>
      </c>
      <c r="E10">
        <v>1.3569112000000001</v>
      </c>
      <c r="H10" t="s">
        <v>43</v>
      </c>
      <c r="I10">
        <v>0.42572685387447196</v>
      </c>
      <c r="K10" t="s">
        <v>43</v>
      </c>
      <c r="L10">
        <v>1.2085653999999999</v>
      </c>
      <c r="N10" t="s">
        <v>43</v>
      </c>
      <c r="O10">
        <v>0.54857090045956858</v>
      </c>
    </row>
    <row r="12" spans="4:15">
      <c r="D12" t="s">
        <v>43</v>
      </c>
      <c r="E12">
        <v>0.32392910385827001</v>
      </c>
      <c r="H12" t="s">
        <v>43</v>
      </c>
      <c r="I12">
        <v>0.45786684320906268</v>
      </c>
      <c r="K12" t="s">
        <v>43</v>
      </c>
      <c r="L12">
        <v>0.80145690000000003</v>
      </c>
      <c r="N12" t="s">
        <v>43</v>
      </c>
      <c r="O12">
        <v>1.0569476099999999</v>
      </c>
    </row>
    <row r="14" spans="4:15">
      <c r="D14" t="s">
        <v>51</v>
      </c>
      <c r="E14">
        <v>1.2734567829608483</v>
      </c>
      <c r="H14" t="s">
        <v>51</v>
      </c>
      <c r="I14">
        <v>1.5507864126940096</v>
      </c>
      <c r="K14" t="s">
        <v>51</v>
      </c>
      <c r="L14">
        <v>0.64023198857534203</v>
      </c>
      <c r="N14" t="s">
        <v>51</v>
      </c>
      <c r="O14">
        <v>0.28654168000000002</v>
      </c>
    </row>
    <row r="16" spans="4:15">
      <c r="D16" t="s">
        <v>51</v>
      </c>
      <c r="E16">
        <v>0.5171841618080254</v>
      </c>
      <c r="H16" t="s">
        <v>51</v>
      </c>
      <c r="I16">
        <v>0.72597913995194774</v>
      </c>
      <c r="K16" t="s">
        <v>51</v>
      </c>
      <c r="L16">
        <v>0.41578461999999999</v>
      </c>
      <c r="N16" t="s">
        <v>51</v>
      </c>
      <c r="O16">
        <v>0.16365731577637491</v>
      </c>
    </row>
    <row r="18" spans="3:15">
      <c r="D18" t="s">
        <v>51</v>
      </c>
      <c r="E18">
        <v>0.55238651281737505</v>
      </c>
      <c r="H18" t="s">
        <v>51</v>
      </c>
      <c r="I18">
        <v>0.78349718694934201</v>
      </c>
      <c r="K18" t="s">
        <v>51</v>
      </c>
      <c r="L18">
        <v>0.51465111832174626</v>
      </c>
      <c r="N18" t="s">
        <v>51</v>
      </c>
      <c r="O18">
        <v>0.63014249095714847</v>
      </c>
    </row>
    <row r="20" spans="3:15">
      <c r="D20" t="s">
        <v>51</v>
      </c>
      <c r="E20">
        <v>0.25065067076030778</v>
      </c>
      <c r="H20" t="s">
        <v>51</v>
      </c>
      <c r="I20">
        <v>0.21508815765285971</v>
      </c>
      <c r="K20" t="s">
        <v>51</v>
      </c>
      <c r="L20">
        <v>0.15194979848362081</v>
      </c>
      <c r="N20" t="s">
        <v>51</v>
      </c>
      <c r="O20">
        <v>7.0012192647416621E-2</v>
      </c>
    </row>
    <row r="22" spans="3:15">
      <c r="D22" t="s">
        <v>51</v>
      </c>
      <c r="E22">
        <v>0.50829924746628741</v>
      </c>
      <c r="H22" t="s">
        <v>51</v>
      </c>
      <c r="I22">
        <v>0.60836117931703404</v>
      </c>
      <c r="K22" t="s">
        <v>51</v>
      </c>
      <c r="L22">
        <v>0.34908896712053178</v>
      </c>
      <c r="N22" t="s">
        <v>51</v>
      </c>
      <c r="O22">
        <v>0.35447357800714013</v>
      </c>
    </row>
    <row r="24" spans="3:15">
      <c r="D24" t="s">
        <v>29</v>
      </c>
      <c r="G24" t="s">
        <v>30</v>
      </c>
      <c r="K24" t="s">
        <v>31</v>
      </c>
      <c r="N24" t="s">
        <v>28</v>
      </c>
    </row>
    <row r="25" spans="3:15">
      <c r="D25" t="s">
        <v>42</v>
      </c>
      <c r="E25" t="s">
        <v>7</v>
      </c>
      <c r="G25" t="s">
        <v>42</v>
      </c>
      <c r="H25" t="s">
        <v>7</v>
      </c>
      <c r="K25" t="s">
        <v>42</v>
      </c>
      <c r="L25" t="s">
        <v>7</v>
      </c>
      <c r="N25" t="s">
        <v>42</v>
      </c>
      <c r="O25" t="s">
        <v>7</v>
      </c>
    </row>
    <row r="26" spans="3:15">
      <c r="C26" t="s">
        <v>98</v>
      </c>
      <c r="D26">
        <v>1.3522185360606696</v>
      </c>
      <c r="E26">
        <v>0.89040380095145133</v>
      </c>
      <c r="F26" t="s">
        <v>98</v>
      </c>
      <c r="G26">
        <v>1.2124533172399923</v>
      </c>
      <c r="H26">
        <v>0.70638835225797791</v>
      </c>
      <c r="J26" t="s">
        <v>98</v>
      </c>
      <c r="K26">
        <v>1.0158928320926488</v>
      </c>
      <c r="L26">
        <v>0.24322225406252074</v>
      </c>
      <c r="M26" t="s">
        <v>98</v>
      </c>
      <c r="N26">
        <v>1.0586344124804099</v>
      </c>
      <c r="O26">
        <v>0.31749146602009237</v>
      </c>
    </row>
    <row r="27" spans="3:15">
      <c r="C27" t="s">
        <v>51</v>
      </c>
      <c r="D27">
        <v>0.62039547516256877</v>
      </c>
      <c r="E27">
        <v>0.38439681663387948</v>
      </c>
      <c r="F27" t="s">
        <v>51</v>
      </c>
      <c r="G27">
        <v>0.77674241531303867</v>
      </c>
      <c r="H27">
        <v>0.48620324781157775</v>
      </c>
      <c r="J27" t="s">
        <v>51</v>
      </c>
      <c r="K27">
        <v>0.4143412985002482</v>
      </c>
      <c r="L27">
        <v>0.18316516660082985</v>
      </c>
      <c r="M27" t="s">
        <v>51</v>
      </c>
      <c r="N27">
        <v>0.30096545147761605</v>
      </c>
      <c r="O27">
        <v>0.2142554666763995</v>
      </c>
    </row>
    <row r="30" spans="3:15">
      <c r="I30" t="s">
        <v>56</v>
      </c>
    </row>
    <row r="32" spans="3:15">
      <c r="F32" t="s">
        <v>43</v>
      </c>
      <c r="G32">
        <v>1.3002204274613194</v>
      </c>
    </row>
    <row r="33" spans="6:11">
      <c r="F33" t="s">
        <v>43</v>
      </c>
      <c r="G33">
        <v>1.6223806009544059</v>
      </c>
      <c r="J33">
        <f>AVERAGE(G32:G36)</f>
        <v>1.2730286347832329</v>
      </c>
      <c r="K33">
        <f>STDEV(G32:G36)</f>
        <v>0.60066736784711749</v>
      </c>
    </row>
    <row r="34" spans="6:11">
      <c r="F34" t="s">
        <v>43</v>
      </c>
      <c r="G34">
        <v>2.0202488011068733</v>
      </c>
      <c r="J34">
        <f>AVERAGE(G37:G42)</f>
        <v>2.666438289175554</v>
      </c>
      <c r="K34">
        <f>STDEV(G37:G42)</f>
        <v>0.54525853881285424</v>
      </c>
    </row>
    <row r="35" spans="6:11">
      <c r="F35" t="s">
        <v>43</v>
      </c>
      <c r="G35">
        <v>0.4555509947997527</v>
      </c>
    </row>
    <row r="36" spans="6:11">
      <c r="F36" t="s">
        <v>43</v>
      </c>
      <c r="G36">
        <v>0.96674234959381389</v>
      </c>
    </row>
    <row r="37" spans="6:11">
      <c r="F37" t="s">
        <v>51</v>
      </c>
      <c r="G37">
        <v>2.4327322034502226</v>
      </c>
    </row>
    <row r="38" spans="6:11">
      <c r="F38" t="s">
        <v>52</v>
      </c>
      <c r="G38">
        <v>3.3233862291902883</v>
      </c>
    </row>
    <row r="39" spans="6:11">
      <c r="F39" t="s">
        <v>53</v>
      </c>
      <c r="G39">
        <v>3.4060244976641805</v>
      </c>
    </row>
    <row r="40" spans="6:11">
      <c r="F40" t="s">
        <v>54</v>
      </c>
      <c r="G40">
        <v>2.3195145042899008</v>
      </c>
    </row>
    <row r="41" spans="6:11">
      <c r="F41" t="s">
        <v>55</v>
      </c>
      <c r="G41">
        <v>2.250075659771587</v>
      </c>
    </row>
    <row r="42" spans="6:11">
      <c r="F42" t="s">
        <v>57</v>
      </c>
      <c r="G42">
        <v>2.266896640687145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126"/>
  <sheetViews>
    <sheetView topLeftCell="A109" workbookViewId="0">
      <selection activeCell="L131" sqref="L131"/>
    </sheetView>
  </sheetViews>
  <sheetFormatPr baseColWidth="10" defaultColWidth="9.140625" defaultRowHeight="15"/>
  <sheetData>
    <row r="1" spans="3:16" ht="18.75">
      <c r="C1" t="s">
        <v>33</v>
      </c>
      <c r="H1" t="s">
        <v>35</v>
      </c>
      <c r="M1" s="8" t="s">
        <v>58</v>
      </c>
    </row>
    <row r="2" spans="3:16">
      <c r="C2">
        <v>118.03760883947514</v>
      </c>
      <c r="H2">
        <v>32.000655677989251</v>
      </c>
      <c r="M2">
        <v>191.63612156600973</v>
      </c>
    </row>
    <row r="3" spans="3:16">
      <c r="C3">
        <v>126.27113897895448</v>
      </c>
      <c r="H3">
        <v>30.915800018213279</v>
      </c>
      <c r="M3">
        <v>258.14307036771595</v>
      </c>
    </row>
    <row r="4" spans="3:16">
      <c r="C4">
        <v>103.54188228148212</v>
      </c>
      <c r="E4" t="s">
        <v>42</v>
      </c>
      <c r="F4" t="s">
        <v>7</v>
      </c>
      <c r="H4">
        <v>35.003524269192241</v>
      </c>
      <c r="J4" t="s">
        <v>42</v>
      </c>
      <c r="K4" t="s">
        <v>7</v>
      </c>
      <c r="M4">
        <v>158.04675881952787</v>
      </c>
      <c r="O4" t="s">
        <v>42</v>
      </c>
      <c r="P4" t="s">
        <v>7</v>
      </c>
    </row>
    <row r="5" spans="3:16" ht="18.75">
      <c r="C5">
        <v>169.64299422785956</v>
      </c>
      <c r="D5" t="s">
        <v>33</v>
      </c>
      <c r="E5">
        <v>100.00001986867716</v>
      </c>
      <c r="F5">
        <v>23.318358882386111</v>
      </c>
      <c r="G5" t="s">
        <v>35</v>
      </c>
      <c r="H5">
        <v>37.698215098807026</v>
      </c>
      <c r="J5">
        <v>32.980040582918285</v>
      </c>
      <c r="K5">
        <v>11.296708578160619</v>
      </c>
      <c r="M5">
        <v>167.80576139032493</v>
      </c>
      <c r="N5" s="8" t="s">
        <v>58</v>
      </c>
      <c r="O5">
        <v>170.58684294642666</v>
      </c>
      <c r="P5">
        <v>29.970869862103292</v>
      </c>
    </row>
    <row r="6" spans="3:16">
      <c r="C6">
        <v>137.73954473989397</v>
      </c>
      <c r="H6">
        <v>25.056187961023586</v>
      </c>
      <c r="M6">
        <v>145.29511348206861</v>
      </c>
    </row>
    <row r="7" spans="3:16">
      <c r="C7">
        <v>91.598163952101757</v>
      </c>
      <c r="H7">
        <v>23.606374647117747</v>
      </c>
      <c r="M7">
        <v>144.95117488978718</v>
      </c>
    </row>
    <row r="8" spans="3:16">
      <c r="C8">
        <v>91.158239153389047</v>
      </c>
      <c r="H8">
        <v>34.303578909024679</v>
      </c>
      <c r="M8">
        <v>142.44365965669888</v>
      </c>
    </row>
    <row r="9" spans="3:16">
      <c r="C9">
        <v>94.384372556902946</v>
      </c>
      <c r="H9">
        <v>20.024770057371825</v>
      </c>
      <c r="M9">
        <v>146.29228769978769</v>
      </c>
    </row>
    <row r="10" spans="3:16">
      <c r="C10">
        <v>98.051824050114774</v>
      </c>
      <c r="H10">
        <v>33.29514616155177</v>
      </c>
      <c r="M10">
        <v>159.64776528249172</v>
      </c>
    </row>
    <row r="11" spans="3:16">
      <c r="C11">
        <v>89.566873186388193</v>
      </c>
      <c r="H11">
        <v>35.624369365267277</v>
      </c>
      <c r="M11">
        <v>217.45741519693507</v>
      </c>
    </row>
    <row r="12" spans="3:16">
      <c r="C12">
        <v>95.551768272942979</v>
      </c>
      <c r="H12">
        <v>53.488461888716877</v>
      </c>
      <c r="M12">
        <v>140.37786072891157</v>
      </c>
    </row>
    <row r="13" spans="3:16">
      <c r="C13">
        <v>91.958662058182199</v>
      </c>
      <c r="H13">
        <v>33.147108642200166</v>
      </c>
      <c r="M13">
        <v>156.07533173117639</v>
      </c>
    </row>
    <row r="14" spans="3:16">
      <c r="C14">
        <v>77.157577112509173</v>
      </c>
      <c r="H14">
        <v>56.159766870048266</v>
      </c>
      <c r="M14">
        <v>148.97908483994669</v>
      </c>
    </row>
    <row r="15" spans="3:16">
      <c r="C15">
        <v>64.570240306269028</v>
      </c>
      <c r="H15">
        <v>39.378735998542943</v>
      </c>
      <c r="M15">
        <v>143.74151605086226</v>
      </c>
    </row>
    <row r="16" spans="3:16">
      <c r="C16">
        <v>191.54323368267299</v>
      </c>
      <c r="H16">
        <v>38.660340588288868</v>
      </c>
      <c r="M16">
        <v>194.35200523083898</v>
      </c>
    </row>
    <row r="17" spans="3:13">
      <c r="C17">
        <v>102.25783259472216</v>
      </c>
      <c r="H17">
        <v>32.953683635370183</v>
      </c>
      <c r="M17">
        <v>163.5252795047459</v>
      </c>
    </row>
    <row r="18" spans="3:13">
      <c r="C18">
        <v>122.37830217931656</v>
      </c>
      <c r="H18">
        <v>20.306602313086238</v>
      </c>
      <c r="M18">
        <v>176.89560997465628</v>
      </c>
    </row>
    <row r="19" spans="3:13">
      <c r="C19">
        <v>129.78704048147765</v>
      </c>
      <c r="H19">
        <v>38.768891722065391</v>
      </c>
      <c r="M19">
        <v>174.05433734358252</v>
      </c>
    </row>
    <row r="20" spans="3:13">
      <c r="C20">
        <v>94.281214385137503</v>
      </c>
      <c r="H20">
        <v>41.521172935069664</v>
      </c>
      <c r="M20">
        <v>132.55197372195505</v>
      </c>
    </row>
    <row r="21" spans="3:13">
      <c r="C21">
        <v>108.75271771423785</v>
      </c>
      <c r="H21">
        <v>18.84258264274656</v>
      </c>
      <c r="M21">
        <v>148.31324566092616</v>
      </c>
    </row>
    <row r="22" spans="3:13">
      <c r="C22">
        <v>73.425451419449345</v>
      </c>
      <c r="H22">
        <v>21.188416355523174</v>
      </c>
      <c r="M22">
        <v>192.62619262491768</v>
      </c>
    </row>
    <row r="23" spans="3:13">
      <c r="C23">
        <v>117.4603310477594</v>
      </c>
      <c r="H23">
        <v>23.35233585283672</v>
      </c>
      <c r="M23">
        <v>225.05101980415313</v>
      </c>
    </row>
    <row r="24" spans="3:13">
      <c r="C24">
        <v>92.857143507605514</v>
      </c>
      <c r="H24">
        <v>51.858337127766141</v>
      </c>
      <c r="M24">
        <v>154.76937955729107</v>
      </c>
    </row>
    <row r="25" spans="3:13">
      <c r="C25">
        <v>64.048329894879387</v>
      </c>
      <c r="H25">
        <v>34.658227848101269</v>
      </c>
      <c r="M25">
        <v>221.7682676397387</v>
      </c>
    </row>
    <row r="26" spans="3:13">
      <c r="C26">
        <v>69.269619563262466</v>
      </c>
      <c r="H26">
        <v>15.657043985065112</v>
      </c>
      <c r="M26">
        <v>165.17616289182345</v>
      </c>
    </row>
    <row r="27" spans="3:13">
      <c r="C27">
        <v>88.366084019089001</v>
      </c>
      <c r="H27">
        <v>25.310809580183957</v>
      </c>
      <c r="M27">
        <v>161.14237006911009</v>
      </c>
    </row>
    <row r="28" spans="3:13">
      <c r="C28">
        <v>93.98091919868466</v>
      </c>
      <c r="H28">
        <v>27.499462708314361</v>
      </c>
      <c r="M28">
        <v>152.31318009330636</v>
      </c>
    </row>
    <row r="29" spans="3:13">
      <c r="C29">
        <v>69.019774259540966</v>
      </c>
      <c r="H29">
        <v>33.032410527274386</v>
      </c>
      <c r="M29">
        <v>148.33435479185465</v>
      </c>
    </row>
    <row r="30" spans="3:13">
      <c r="C30">
        <v>148.44497342957666</v>
      </c>
      <c r="H30">
        <v>31.398105819142152</v>
      </c>
      <c r="M30">
        <v>214.84399915126357</v>
      </c>
    </row>
    <row r="31" spans="3:13">
      <c r="C31">
        <v>94.003831094885399</v>
      </c>
      <c r="H31">
        <v>55.412148256078687</v>
      </c>
      <c r="M31">
        <v>142.22832466535471</v>
      </c>
    </row>
    <row r="32" spans="3:13">
      <c r="C32">
        <v>92.814743750566308</v>
      </c>
      <c r="H32">
        <v>33.606156087787994</v>
      </c>
      <c r="M32">
        <v>150.01769415073085</v>
      </c>
    </row>
    <row r="33" spans="3:13">
      <c r="C33">
        <v>89.834394162019706</v>
      </c>
      <c r="H33">
        <v>56.629815135233585</v>
      </c>
      <c r="M33">
        <v>224.82546719205754</v>
      </c>
    </row>
    <row r="34" spans="3:13">
      <c r="C34">
        <v>90.425440947000752</v>
      </c>
      <c r="H34">
        <v>35.589764138056644</v>
      </c>
      <c r="M34">
        <v>204.19895037168644</v>
      </c>
    </row>
    <row r="35" spans="3:13">
      <c r="C35">
        <v>96.325645797201503</v>
      </c>
      <c r="H35">
        <v>48.412822147345416</v>
      </c>
      <c r="M35">
        <v>209.75041503392671</v>
      </c>
    </row>
    <row r="36" spans="3:13">
      <c r="C36">
        <v>99.220977316221052</v>
      </c>
      <c r="H36">
        <v>16.635752663691829</v>
      </c>
      <c r="M36">
        <v>173.81144573869665</v>
      </c>
    </row>
    <row r="37" spans="3:13">
      <c r="C37">
        <v>90.974515979362906</v>
      </c>
      <c r="H37">
        <v>21.413058919952647</v>
      </c>
      <c r="M37">
        <v>164.50585236539743</v>
      </c>
    </row>
    <row r="38" spans="3:13">
      <c r="C38">
        <v>94.799263650267577</v>
      </c>
      <c r="H38">
        <v>22.091503506055915</v>
      </c>
      <c r="M38">
        <v>148.58150829202725</v>
      </c>
    </row>
    <row r="39" spans="3:13">
      <c r="C39">
        <v>99.06500157769716</v>
      </c>
      <c r="H39">
        <v>19.486203442309446</v>
      </c>
      <c r="M39">
        <v>155.1510923838656</v>
      </c>
    </row>
    <row r="40" spans="3:13">
      <c r="C40">
        <v>95.831810654487043</v>
      </c>
      <c r="H40">
        <v>32.233239231399693</v>
      </c>
      <c r="M40">
        <v>116.45264606325637</v>
      </c>
    </row>
    <row r="41" spans="3:13">
      <c r="C41">
        <v>95.059326421213726</v>
      </c>
      <c r="H41">
        <v>32.330889718604865</v>
      </c>
      <c r="M41">
        <v>127.26248812725218</v>
      </c>
    </row>
    <row r="42" spans="3:13">
      <c r="C42">
        <v>90.143877783793116</v>
      </c>
      <c r="H42">
        <v>31.166241690192148</v>
      </c>
      <c r="M42">
        <v>154.06682251118519</v>
      </c>
    </row>
    <row r="43" spans="3:13">
      <c r="C43">
        <v>91.8535277809018</v>
      </c>
      <c r="H43">
        <v>34.311738457335395</v>
      </c>
      <c r="M43">
        <v>182.27025151556822</v>
      </c>
    </row>
    <row r="44" spans="3:13">
      <c r="C44">
        <v>94.672729151972987</v>
      </c>
      <c r="H44">
        <v>32.234222748383573</v>
      </c>
      <c r="M44">
        <v>205.24158480579692</v>
      </c>
    </row>
    <row r="45" spans="3:13">
      <c r="C45">
        <v>91.027816189403794</v>
      </c>
      <c r="H45">
        <v>39.384172661870501</v>
      </c>
      <c r="M45">
        <v>176.60048283266687</v>
      </c>
    </row>
    <row r="46" spans="3:13">
      <c r="C46">
        <v>91.181906887183032</v>
      </c>
      <c r="H46">
        <v>46.424551498042071</v>
      </c>
      <c r="M46">
        <v>141.95615529690747</v>
      </c>
    </row>
    <row r="47" spans="3:13">
      <c r="C47">
        <v>94.877333477822773</v>
      </c>
      <c r="H47">
        <v>31.139085693470538</v>
      </c>
      <c r="M47">
        <v>166.55668001999811</v>
      </c>
    </row>
    <row r="48" spans="3:13">
      <c r="C48">
        <v>98.526162225513715</v>
      </c>
      <c r="H48">
        <v>32.914042436936533</v>
      </c>
      <c r="M48">
        <v>175.37882147667386</v>
      </c>
    </row>
    <row r="49" spans="3:13">
      <c r="C49">
        <v>94.172993012144858</v>
      </c>
      <c r="H49">
        <v>36.445387487478378</v>
      </c>
      <c r="M49">
        <v>174.92767982602723</v>
      </c>
    </row>
    <row r="50" spans="3:13">
      <c r="C50">
        <v>90.103800178395886</v>
      </c>
      <c r="H50">
        <v>39.211774883890357</v>
      </c>
      <c r="M50">
        <v>210.6142319982734</v>
      </c>
    </row>
    <row r="51" spans="3:13">
      <c r="C51">
        <v>95.092710765995875</v>
      </c>
      <c r="H51">
        <v>39.688534741826793</v>
      </c>
      <c r="M51">
        <v>178.33325289157759</v>
      </c>
    </row>
    <row r="52" spans="3:13">
      <c r="C52">
        <v>94.649471209645213</v>
      </c>
      <c r="H52">
        <v>37.75302795738093</v>
      </c>
      <c r="M52">
        <v>153.78028290606619</v>
      </c>
    </row>
    <row r="53" spans="3:13">
      <c r="C53">
        <v>96.912193982531051</v>
      </c>
      <c r="H53">
        <v>35.087487478371735</v>
      </c>
      <c r="M53">
        <v>175.43579245298483</v>
      </c>
    </row>
    <row r="54" spans="3:13">
      <c r="C54">
        <v>99.463956336263948</v>
      </c>
      <c r="H54">
        <v>33.749649394408529</v>
      </c>
      <c r="M54">
        <v>156.92222860697038</v>
      </c>
    </row>
    <row r="55" spans="3:13">
      <c r="C55">
        <v>99.506929801355852</v>
      </c>
      <c r="H55">
        <v>40.50846006738913</v>
      </c>
      <c r="M55">
        <v>166.15501460245531</v>
      </c>
    </row>
    <row r="56" spans="3:13">
      <c r="C56">
        <v>94.701505619379304</v>
      </c>
      <c r="H56">
        <v>33.687951916947455</v>
      </c>
      <c r="M56">
        <v>156.90303186495254</v>
      </c>
    </row>
    <row r="57" spans="3:13">
      <c r="C57">
        <v>95.280012785493753</v>
      </c>
      <c r="H57">
        <v>39.102158273381292</v>
      </c>
      <c r="M57">
        <v>148.75327724266302</v>
      </c>
    </row>
    <row r="58" spans="3:13">
      <c r="C58">
        <v>88.922863131016243</v>
      </c>
      <c r="H58">
        <v>38.878034787359987</v>
      </c>
      <c r="M58">
        <v>174.22260935449589</v>
      </c>
    </row>
    <row r="59" spans="3:13">
      <c r="C59">
        <v>91.901846748008765</v>
      </c>
      <c r="H59">
        <v>37.416246243511523</v>
      </c>
      <c r="M59">
        <v>160.12967818137275</v>
      </c>
    </row>
    <row r="60" spans="3:13">
      <c r="C60">
        <v>93.423630124043882</v>
      </c>
      <c r="H60">
        <v>39.73155450323285</v>
      </c>
      <c r="M60">
        <v>179.05648195114665</v>
      </c>
    </row>
    <row r="61" spans="3:13">
      <c r="C61">
        <v>91.05763079519123</v>
      </c>
      <c r="H61">
        <v>30.685957563063472</v>
      </c>
      <c r="M61">
        <v>149.91957038638449</v>
      </c>
    </row>
    <row r="62" spans="3:13">
      <c r="C62">
        <v>95.123864023906322</v>
      </c>
      <c r="H62">
        <v>33.03966851834987</v>
      </c>
      <c r="M62">
        <v>145.73164812408305</v>
      </c>
    </row>
    <row r="63" spans="3:13">
      <c r="C63">
        <v>98.99517311185167</v>
      </c>
      <c r="H63">
        <v>37.306474820143883</v>
      </c>
      <c r="M63">
        <v>157.19562736828877</v>
      </c>
    </row>
    <row r="64" spans="3:13">
      <c r="C64">
        <v>99.656704029024155</v>
      </c>
      <c r="H64">
        <v>35.083289317912758</v>
      </c>
      <c r="M64">
        <v>173.97409896885813</v>
      </c>
    </row>
    <row r="65" spans="3:13">
      <c r="C65">
        <v>160.67141144474712</v>
      </c>
      <c r="H65">
        <v>38.739586558601218</v>
      </c>
      <c r="M65">
        <v>144.81531331760317</v>
      </c>
    </row>
    <row r="66" spans="3:13">
      <c r="C66">
        <v>95.814471922227057</v>
      </c>
      <c r="H66">
        <v>39.455632456060464</v>
      </c>
      <c r="M66">
        <v>147.34502136866942</v>
      </c>
    </row>
    <row r="67" spans="3:13">
      <c r="C67">
        <v>90.651554771589076</v>
      </c>
      <c r="H67">
        <v>31.802349512794827</v>
      </c>
      <c r="M67">
        <v>143.91934089971522</v>
      </c>
    </row>
    <row r="68" spans="3:13">
      <c r="C68">
        <v>15.622880752049298</v>
      </c>
      <c r="H68">
        <v>39.98332574446772</v>
      </c>
      <c r="M68">
        <v>181.70040515325064</v>
      </c>
    </row>
    <row r="69" spans="3:13">
      <c r="C69">
        <v>94.646302155639717</v>
      </c>
      <c r="H69">
        <v>33.13731900555505</v>
      </c>
      <c r="M69">
        <v>168.53593879626956</v>
      </c>
    </row>
    <row r="70" spans="3:13">
      <c r="C70">
        <v>170.89124635342512</v>
      </c>
      <c r="H70">
        <v>32.210290501775795</v>
      </c>
      <c r="M70">
        <v>144.20178252859702</v>
      </c>
    </row>
    <row r="71" spans="3:13">
      <c r="C71">
        <v>130.02570303140962</v>
      </c>
      <c r="H71">
        <v>34.203988707767962</v>
      </c>
      <c r="M71">
        <v>149.68522078529972</v>
      </c>
    </row>
    <row r="72" spans="3:13">
      <c r="C72">
        <v>165.75774312358539</v>
      </c>
      <c r="H72">
        <v>30.78273381294964</v>
      </c>
      <c r="M72">
        <v>153.82336629623995</v>
      </c>
    </row>
    <row r="73" spans="3:13">
      <c r="C73">
        <v>97.054282343588284</v>
      </c>
      <c r="H73">
        <v>36.87289864311083</v>
      </c>
      <c r="M73">
        <v>159.18701615422231</v>
      </c>
    </row>
    <row r="74" spans="3:13">
      <c r="C74">
        <v>91.157392251025499</v>
      </c>
      <c r="H74">
        <v>31.480766778981877</v>
      </c>
      <c r="M74">
        <v>155.45385086827011</v>
      </c>
    </row>
    <row r="75" spans="3:13">
      <c r="C75">
        <v>96.900373775349578</v>
      </c>
      <c r="H75">
        <v>33.246780803205539</v>
      </c>
      <c r="M75">
        <v>162.17759171953813</v>
      </c>
    </row>
    <row r="76" spans="3:13">
      <c r="C76">
        <v>95.612708817209779</v>
      </c>
      <c r="H76">
        <v>35.277716055004099</v>
      </c>
      <c r="M76">
        <v>152.74454217864809</v>
      </c>
    </row>
    <row r="77" spans="3:13">
      <c r="C77">
        <v>91.251498584625807</v>
      </c>
      <c r="H77">
        <v>39.358328021127406</v>
      </c>
      <c r="M77">
        <v>180.69377827034441</v>
      </c>
    </row>
    <row r="78" spans="3:13">
      <c r="C78">
        <v>90.809643212783314</v>
      </c>
      <c r="H78">
        <v>33.17055823695474</v>
      </c>
      <c r="M78">
        <v>184.42585986924723</v>
      </c>
    </row>
    <row r="79" spans="3:13">
      <c r="C79">
        <v>93.529301683468873</v>
      </c>
      <c r="H79">
        <v>31.793761952463345</v>
      </c>
      <c r="M79">
        <v>181.93276951251386</v>
      </c>
    </row>
    <row r="80" spans="3:13">
      <c r="C80">
        <v>94.816647914912721</v>
      </c>
      <c r="H80">
        <v>35.808951825881067</v>
      </c>
      <c r="M80">
        <v>180.11110979571131</v>
      </c>
    </row>
    <row r="81" spans="3:13">
      <c r="C81">
        <v>91.71319696991084</v>
      </c>
      <c r="H81">
        <v>37.051661961569984</v>
      </c>
      <c r="M81">
        <v>181.62287144284278</v>
      </c>
    </row>
    <row r="82" spans="3:13">
      <c r="C82">
        <v>89.565907899823287</v>
      </c>
      <c r="H82">
        <v>39.028139513705497</v>
      </c>
      <c r="M82">
        <v>157.42123462006751</v>
      </c>
    </row>
    <row r="83" spans="3:13">
      <c r="C83">
        <v>89.486107841632901</v>
      </c>
      <c r="H83">
        <v>33.581531736636009</v>
      </c>
      <c r="M83">
        <v>152.37915751072529</v>
      </c>
    </row>
    <row r="84" spans="3:13">
      <c r="C84">
        <v>90.943736087010578</v>
      </c>
      <c r="H84">
        <v>35.142646389217738</v>
      </c>
      <c r="M84">
        <v>166.53664546950512</v>
      </c>
    </row>
    <row r="85" spans="3:13">
      <c r="C85">
        <v>97.052215173303097</v>
      </c>
      <c r="H85">
        <v>40.16074128039341</v>
      </c>
      <c r="M85">
        <v>184.76252227705416</v>
      </c>
    </row>
    <row r="86" spans="3:13">
      <c r="C86">
        <v>134.40011765568318</v>
      </c>
      <c r="H86">
        <v>36.830416173390404</v>
      </c>
      <c r="M86">
        <v>182.00651487155574</v>
      </c>
    </row>
    <row r="87" spans="3:13">
      <c r="C87">
        <v>128.06981389548221</v>
      </c>
      <c r="H87">
        <v>31.208405427556691</v>
      </c>
      <c r="M87">
        <v>171.46020910606748</v>
      </c>
    </row>
    <row r="88" spans="3:13">
      <c r="C88">
        <v>125.40188021431182</v>
      </c>
      <c r="H88">
        <v>40.124806483926776</v>
      </c>
      <c r="M88">
        <v>173.63486849594253</v>
      </c>
    </row>
    <row r="89" spans="3:13">
      <c r="C89">
        <v>94.237576147222597</v>
      </c>
      <c r="H89">
        <v>40.535124305618794</v>
      </c>
      <c r="M89">
        <v>156.65956654339345</v>
      </c>
    </row>
    <row r="90" spans="3:13">
      <c r="C90">
        <v>94.577156675571288</v>
      </c>
      <c r="H90">
        <v>33.309489117566713</v>
      </c>
      <c r="M90">
        <v>158.42160525925163</v>
      </c>
    </row>
    <row r="91" spans="3:13">
      <c r="C91">
        <v>98.206442923561596</v>
      </c>
      <c r="H91">
        <v>32.823804753665428</v>
      </c>
      <c r="M91">
        <v>184.36051080818464</v>
      </c>
    </row>
    <row r="92" spans="3:13">
      <c r="C92">
        <v>91.947943734721036</v>
      </c>
      <c r="H92">
        <v>37.099398961843185</v>
      </c>
      <c r="M92">
        <v>157.72531356348176</v>
      </c>
    </row>
    <row r="93" spans="3:13">
      <c r="C93">
        <v>93.898378090909063</v>
      </c>
      <c r="M93">
        <v>171.07903356971067</v>
      </c>
    </row>
    <row r="94" spans="3:13">
      <c r="C94">
        <v>98.836984499410136</v>
      </c>
      <c r="M94">
        <v>171.62610429076324</v>
      </c>
    </row>
    <row r="95" spans="3:13">
      <c r="C95">
        <v>90.886174045720907</v>
      </c>
      <c r="M95">
        <v>127.64420095382671</v>
      </c>
    </row>
    <row r="96" spans="3:13">
      <c r="C96">
        <v>101.46618833378336</v>
      </c>
      <c r="M96">
        <v>221.65217652624571</v>
      </c>
    </row>
    <row r="97" spans="3:13">
      <c r="C97">
        <v>175.2649688854446</v>
      </c>
      <c r="M97">
        <v>269.74846621856051</v>
      </c>
    </row>
    <row r="98" spans="3:13">
      <c r="C98">
        <v>103.85736707161652</v>
      </c>
      <c r="M98">
        <v>219.66310992684654</v>
      </c>
    </row>
    <row r="99" spans="3:13">
      <c r="C99">
        <v>102.02390541284441</v>
      </c>
      <c r="M99">
        <v>178.9854412564213</v>
      </c>
    </row>
    <row r="100" spans="3:13">
      <c r="C100">
        <v>89.683718393125702</v>
      </c>
      <c r="M100">
        <v>149.28442049607369</v>
      </c>
    </row>
    <row r="101" spans="3:13">
      <c r="C101">
        <v>70.599820875596876</v>
      </c>
      <c r="M101">
        <v>182.04468979685876</v>
      </c>
    </row>
    <row r="102" spans="3:13">
      <c r="C102">
        <v>94.986228730115442</v>
      </c>
      <c r="M102">
        <v>145.18925820255475</v>
      </c>
    </row>
    <row r="103" spans="3:13">
      <c r="C103">
        <v>92.897476094359504</v>
      </c>
      <c r="M103">
        <v>147.84077632061837</v>
      </c>
    </row>
    <row r="104" spans="3:13">
      <c r="C104">
        <v>98.009060033994487</v>
      </c>
      <c r="M104">
        <v>179.22589228879255</v>
      </c>
    </row>
    <row r="105" spans="3:13">
      <c r="C105">
        <v>95.018675107763769</v>
      </c>
    </row>
    <row r="106" spans="3:13">
      <c r="C106">
        <v>94.06501751403195</v>
      </c>
    </row>
    <row r="107" spans="3:13">
      <c r="C107">
        <v>95.00721005318637</v>
      </c>
    </row>
    <row r="108" spans="3:13">
      <c r="C108">
        <v>92.291230599219858</v>
      </c>
    </row>
    <row r="109" spans="3:13">
      <c r="C109">
        <v>92.261443312863491</v>
      </c>
    </row>
    <row r="110" spans="3:13">
      <c r="C110">
        <v>97.957052943691465</v>
      </c>
    </row>
    <row r="111" spans="3:13">
      <c r="C111">
        <v>95.468580605298428</v>
      </c>
    </row>
    <row r="115" spans="3:17">
      <c r="N115" t="s">
        <v>59</v>
      </c>
    </row>
    <row r="116" spans="3:17" ht="18.75">
      <c r="C116" t="s">
        <v>32</v>
      </c>
      <c r="H116" t="s">
        <v>34</v>
      </c>
      <c r="N116" s="8" t="s">
        <v>58</v>
      </c>
    </row>
    <row r="117" spans="3:17">
      <c r="C117">
        <v>111.86994348958395</v>
      </c>
      <c r="H117">
        <v>139.95850676666194</v>
      </c>
      <c r="N117">
        <v>54.16545073214828</v>
      </c>
    </row>
    <row r="118" spans="3:17">
      <c r="C118">
        <v>91.840286211028015</v>
      </c>
      <c r="E118" t="s">
        <v>42</v>
      </c>
      <c r="F118" t="s">
        <v>7</v>
      </c>
      <c r="H118">
        <v>84.725548112772117</v>
      </c>
      <c r="J118" t="s">
        <v>42</v>
      </c>
      <c r="K118" t="s">
        <v>7</v>
      </c>
      <c r="N118">
        <v>81.65437387750417</v>
      </c>
      <c r="P118" t="s">
        <v>42</v>
      </c>
      <c r="Q118" t="s">
        <v>7</v>
      </c>
    </row>
    <row r="119" spans="3:17">
      <c r="C119">
        <v>150.27976726222221</v>
      </c>
      <c r="E119">
        <v>97.592282742714474</v>
      </c>
      <c r="F119">
        <v>34.571251313351873</v>
      </c>
      <c r="H119">
        <v>117.57536107596979</v>
      </c>
      <c r="J119">
        <v>98.999391268609472</v>
      </c>
      <c r="K119">
        <v>38.887010243973677</v>
      </c>
      <c r="N119">
        <v>119.53146929473182</v>
      </c>
      <c r="P119">
        <v>92.564588336486068</v>
      </c>
      <c r="Q119">
        <v>28.807879453846084</v>
      </c>
    </row>
    <row r="120" spans="3:17">
      <c r="C120">
        <v>119.39380695582717</v>
      </c>
      <c r="H120">
        <v>44.380562712691287</v>
      </c>
      <c r="N120">
        <v>71.095958177987484</v>
      </c>
    </row>
    <row r="121" spans="3:17">
      <c r="C121">
        <v>97.065669264599322</v>
      </c>
      <c r="H121">
        <v>152.31472767145041</v>
      </c>
      <c r="N121">
        <v>128.75513106446684</v>
      </c>
    </row>
    <row r="122" spans="3:17">
      <c r="C122">
        <v>68.188790610135527</v>
      </c>
      <c r="H122">
        <v>71.783361592527129</v>
      </c>
      <c r="N122">
        <v>100.18514687207794</v>
      </c>
    </row>
    <row r="123" spans="3:17">
      <c r="C123">
        <v>44.507715405605126</v>
      </c>
      <c r="H123">
        <v>82.257670948193606</v>
      </c>
      <c r="N123">
        <v>70.91462856896878</v>
      </c>
    </row>
    <row r="124" spans="3:17">
      <c r="C124">
        <v>118.48781723436159</v>
      </c>
      <c r="H124">
        <v>107.44840142244585</v>
      </c>
      <c r="N124">
        <v>114.36823669805069</v>
      </c>
    </row>
    <row r="125" spans="3:17">
      <c r="C125">
        <v>74.347407480037205</v>
      </c>
      <c r="H125">
        <v>124.46992378387816</v>
      </c>
      <c r="N125">
        <v>107.48161070230276</v>
      </c>
    </row>
    <row r="126" spans="3:17">
      <c r="C126">
        <v>124.01891049448408</v>
      </c>
      <c r="H126">
        <v>101.65922655104711</v>
      </c>
      <c r="N126">
        <v>78.897942427771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G18"/>
  <sheetViews>
    <sheetView workbookViewId="0">
      <selection activeCell="F18" sqref="F18"/>
    </sheetView>
  </sheetViews>
  <sheetFormatPr baseColWidth="10" defaultColWidth="9.140625" defaultRowHeight="15"/>
  <cols>
    <col min="6" max="6" width="17.28515625" bestFit="1" customWidth="1"/>
  </cols>
  <sheetData>
    <row r="4" spans="5:7">
      <c r="F4" t="s">
        <v>8</v>
      </c>
    </row>
    <row r="5" spans="5:7">
      <c r="E5" t="s">
        <v>3</v>
      </c>
      <c r="F5">
        <v>16.024000000000001</v>
      </c>
    </row>
    <row r="6" spans="5:7">
      <c r="E6" t="s">
        <v>3</v>
      </c>
      <c r="F6">
        <v>23.065999999999999</v>
      </c>
    </row>
    <row r="7" spans="5:7">
      <c r="E7" t="s">
        <v>3</v>
      </c>
      <c r="F7">
        <v>23.936</v>
      </c>
    </row>
    <row r="8" spans="5:7">
      <c r="E8" t="s">
        <v>3</v>
      </c>
      <c r="F8">
        <v>22.406000000000002</v>
      </c>
    </row>
    <row r="9" spans="5:7">
      <c r="E9" t="s">
        <v>3</v>
      </c>
      <c r="F9">
        <v>19.036000000000001</v>
      </c>
    </row>
    <row r="10" spans="5:7">
      <c r="E10" t="s">
        <v>4</v>
      </c>
      <c r="F10">
        <v>34.451999999999998</v>
      </c>
    </row>
    <row r="11" spans="5:7">
      <c r="E11" t="s">
        <v>4</v>
      </c>
      <c r="F11">
        <v>43.01</v>
      </c>
    </row>
    <row r="12" spans="5:7">
      <c r="E12" t="s">
        <v>4</v>
      </c>
      <c r="F12">
        <v>30.29</v>
      </c>
    </row>
    <row r="13" spans="5:7">
      <c r="E13" t="s">
        <v>4</v>
      </c>
      <c r="F13">
        <v>42.002000000000002</v>
      </c>
    </row>
    <row r="14" spans="5:7">
      <c r="E14" t="s">
        <v>4</v>
      </c>
      <c r="F14">
        <v>57.362000000000002</v>
      </c>
    </row>
    <row r="16" spans="5:7">
      <c r="F16" s="1" t="s">
        <v>42</v>
      </c>
      <c r="G16" s="1" t="s">
        <v>7</v>
      </c>
    </row>
    <row r="17" spans="5:7">
      <c r="E17" t="s">
        <v>3</v>
      </c>
      <c r="F17">
        <f>AVERAGE(F5:F9)</f>
        <v>20.893599999999999</v>
      </c>
      <c r="G17">
        <f>STDEV(F5:F9)</f>
        <v>3.2949413955334688</v>
      </c>
    </row>
    <row r="18" spans="5:7">
      <c r="E18" t="s">
        <v>4</v>
      </c>
      <c r="F18">
        <f>AVERAGE(F10:F14)</f>
        <v>41.423199999999994</v>
      </c>
      <c r="G18">
        <f>STDEV(F10:F14)</f>
        <v>10.36151606667675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23"/>
  <sheetViews>
    <sheetView tabSelected="1" workbookViewId="0">
      <selection activeCell="D19" sqref="D19:E19"/>
    </sheetView>
  </sheetViews>
  <sheetFormatPr baseColWidth="10" defaultColWidth="9.140625" defaultRowHeight="15"/>
  <sheetData>
    <row r="6" spans="1:11">
      <c r="B6" t="s">
        <v>23</v>
      </c>
      <c r="H6" t="s">
        <v>22</v>
      </c>
    </row>
    <row r="7" spans="1:11">
      <c r="D7" t="s">
        <v>42</v>
      </c>
      <c r="E7" t="s">
        <v>7</v>
      </c>
      <c r="J7" t="s">
        <v>42</v>
      </c>
      <c r="K7" t="s">
        <v>7</v>
      </c>
    </row>
    <row r="8" spans="1:11">
      <c r="A8" t="s">
        <v>62</v>
      </c>
      <c r="B8">
        <v>1.0352460000000001</v>
      </c>
      <c r="D8">
        <v>1.0047234999999999</v>
      </c>
      <c r="E8">
        <v>3.0040119190842096E-2</v>
      </c>
      <c r="G8" t="s">
        <v>62</v>
      </c>
      <c r="H8">
        <v>1.0459350000000001</v>
      </c>
      <c r="J8">
        <v>1.0566783</v>
      </c>
      <c r="K8">
        <v>4.0019092954738412E-2</v>
      </c>
    </row>
    <row r="9" spans="1:11">
      <c r="A9" t="s">
        <v>62</v>
      </c>
      <c r="B9">
        <v>0.97167400000000004</v>
      </c>
      <c r="G9" t="s">
        <v>62</v>
      </c>
      <c r="H9">
        <v>1.0048216000000001</v>
      </c>
    </row>
    <row r="10" spans="1:11">
      <c r="A10" t="s">
        <v>62</v>
      </c>
      <c r="B10">
        <v>0.98754600000000003</v>
      </c>
      <c r="G10" t="s">
        <v>62</v>
      </c>
      <c r="H10">
        <v>1.083469</v>
      </c>
    </row>
    <row r="11" spans="1:11">
      <c r="A11" t="s">
        <v>62</v>
      </c>
      <c r="B11">
        <v>1.0244279999999999</v>
      </c>
      <c r="D11" t="s">
        <v>42</v>
      </c>
      <c r="E11" t="s">
        <v>7</v>
      </c>
      <c r="G11" t="s">
        <v>62</v>
      </c>
      <c r="H11">
        <v>1.0924875999999999</v>
      </c>
      <c r="J11" t="s">
        <v>42</v>
      </c>
      <c r="K11" t="s">
        <v>7</v>
      </c>
    </row>
    <row r="12" spans="1:11">
      <c r="A12" t="s">
        <v>63</v>
      </c>
      <c r="B12">
        <v>0.92356400000000005</v>
      </c>
      <c r="D12">
        <v>1.0789428999999999</v>
      </c>
      <c r="E12">
        <v>0.18904798595111666</v>
      </c>
      <c r="G12" t="s">
        <v>63</v>
      </c>
      <c r="H12">
        <v>1.0824750000000001</v>
      </c>
      <c r="J12">
        <v>1.0296594999999999</v>
      </c>
      <c r="K12">
        <v>0.20929327918895679</v>
      </c>
    </row>
    <row r="13" spans="1:11">
      <c r="A13" t="s">
        <v>63</v>
      </c>
      <c r="B13">
        <v>0.90782459999999998</v>
      </c>
      <c r="G13" t="s">
        <v>63</v>
      </c>
      <c r="H13">
        <v>0.96585399999999999</v>
      </c>
    </row>
    <row r="14" spans="1:11">
      <c r="A14" t="s">
        <v>63</v>
      </c>
      <c r="B14">
        <v>1.2578940000000001</v>
      </c>
      <c r="G14" t="s">
        <v>63</v>
      </c>
      <c r="H14">
        <v>1.2846439999999999</v>
      </c>
    </row>
    <row r="15" spans="1:11">
      <c r="A15" t="s">
        <v>63</v>
      </c>
      <c r="B15">
        <v>1.2264889999999999</v>
      </c>
      <c r="D15" t="s">
        <v>42</v>
      </c>
      <c r="E15" t="s">
        <v>7</v>
      </c>
      <c r="G15" t="s">
        <v>63</v>
      </c>
      <c r="H15">
        <v>0.78566499999999995</v>
      </c>
      <c r="J15" t="s">
        <v>42</v>
      </c>
      <c r="K15" t="s">
        <v>7</v>
      </c>
    </row>
    <row r="16" spans="1:11">
      <c r="A16" t="s">
        <v>64</v>
      </c>
      <c r="B16">
        <v>24.569545999999999</v>
      </c>
      <c r="D16">
        <v>18.756106500000001</v>
      </c>
      <c r="E16">
        <v>5.5921750866947031</v>
      </c>
      <c r="G16" t="s">
        <v>64</v>
      </c>
      <c r="H16">
        <v>9.3544600000000006E-2</v>
      </c>
      <c r="J16">
        <v>0.11149914999999999</v>
      </c>
      <c r="K16">
        <v>3.7024682228076006E-2</v>
      </c>
    </row>
    <row r="17" spans="1:11">
      <c r="A17" t="s">
        <v>64</v>
      </c>
      <c r="B17">
        <v>14.489520000000001</v>
      </c>
      <c r="G17" t="s">
        <v>64</v>
      </c>
      <c r="H17">
        <v>0.15687200000000001</v>
      </c>
    </row>
    <row r="18" spans="1:11">
      <c r="A18" t="s">
        <v>64</v>
      </c>
      <c r="B18">
        <v>13.475960000000001</v>
      </c>
      <c r="G18" t="s">
        <v>64</v>
      </c>
      <c r="H18">
        <v>0.123824</v>
      </c>
    </row>
    <row r="19" spans="1:11">
      <c r="A19" t="s">
        <v>64</v>
      </c>
      <c r="B19">
        <v>22.4894</v>
      </c>
      <c r="D19" t="s">
        <v>42</v>
      </c>
      <c r="E19" t="s">
        <v>7</v>
      </c>
      <c r="G19" t="s">
        <v>64</v>
      </c>
      <c r="H19">
        <v>7.1756E-2</v>
      </c>
      <c r="J19" t="s">
        <v>42</v>
      </c>
      <c r="K19" t="s">
        <v>7</v>
      </c>
    </row>
    <row r="20" spans="1:11">
      <c r="A20" t="s">
        <v>65</v>
      </c>
      <c r="B20">
        <v>15.414891000000001</v>
      </c>
      <c r="D20">
        <v>10.421238749999999</v>
      </c>
      <c r="E20">
        <v>4.5584197726684081</v>
      </c>
      <c r="G20" t="s">
        <v>65</v>
      </c>
      <c r="H20">
        <v>7.4812000000000003E-2</v>
      </c>
      <c r="J20">
        <v>0.13874834999999999</v>
      </c>
      <c r="K20">
        <v>5.2714917986815366E-2</v>
      </c>
    </row>
    <row r="21" spans="1:11">
      <c r="A21" t="s">
        <v>65</v>
      </c>
      <c r="B21">
        <v>13.056839999999999</v>
      </c>
      <c r="G21" t="s">
        <v>65</v>
      </c>
      <c r="H21">
        <v>0.1934864</v>
      </c>
    </row>
    <row r="22" spans="1:11">
      <c r="A22" t="s">
        <v>65</v>
      </c>
      <c r="B22">
        <v>7.4287619999999999</v>
      </c>
      <c r="G22" t="s">
        <v>65</v>
      </c>
      <c r="H22">
        <v>0.11874899999999999</v>
      </c>
    </row>
    <row r="23" spans="1:11">
      <c r="A23" t="s">
        <v>65</v>
      </c>
      <c r="B23">
        <v>5.7844620000000004</v>
      </c>
      <c r="G23" t="s">
        <v>65</v>
      </c>
      <c r="H23">
        <v>0.167946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opLeftCell="A16" workbookViewId="0">
      <selection activeCell="R24" sqref="R24:S24"/>
    </sheetView>
  </sheetViews>
  <sheetFormatPr baseColWidth="10" defaultColWidth="9.140625" defaultRowHeight="15"/>
  <cols>
    <col min="14" max="14" width="15.42578125" bestFit="1" customWidth="1"/>
  </cols>
  <sheetData>
    <row r="1" spans="1:9">
      <c r="C1" t="s">
        <v>60</v>
      </c>
      <c r="E1" t="s">
        <v>28</v>
      </c>
      <c r="H1" t="s">
        <v>61</v>
      </c>
    </row>
    <row r="2" spans="1:9">
      <c r="C2" t="s">
        <v>42</v>
      </c>
      <c r="D2" t="s">
        <v>7</v>
      </c>
      <c r="H2" t="s">
        <v>42</v>
      </c>
      <c r="I2" t="s">
        <v>7</v>
      </c>
    </row>
    <row r="3" spans="1:9">
      <c r="A3" t="s">
        <v>3</v>
      </c>
      <c r="B3">
        <v>1.1424559999999999</v>
      </c>
      <c r="C3">
        <v>1.01205225</v>
      </c>
      <c r="D3">
        <v>0.20571806497951595</v>
      </c>
      <c r="F3" t="s">
        <v>3</v>
      </c>
      <c r="G3">
        <v>1.35456</v>
      </c>
      <c r="H3">
        <v>1.0655875000000001</v>
      </c>
      <c r="I3">
        <v>0.23129582636024026</v>
      </c>
    </row>
    <row r="4" spans="1:9">
      <c r="A4" t="s">
        <v>3</v>
      </c>
      <c r="B4">
        <v>1.2156279999999999</v>
      </c>
      <c r="F4" t="s">
        <v>3</v>
      </c>
      <c r="G4">
        <v>0.78863000000000005</v>
      </c>
    </row>
    <row r="5" spans="1:9">
      <c r="A5" t="s">
        <v>3</v>
      </c>
      <c r="B5">
        <v>0.92487600000000003</v>
      </c>
      <c r="F5" t="s">
        <v>3</v>
      </c>
      <c r="G5">
        <v>1.04932</v>
      </c>
    </row>
    <row r="6" spans="1:9">
      <c r="A6" t="s">
        <v>3</v>
      </c>
      <c r="B6">
        <v>0.76524899999999996</v>
      </c>
      <c r="C6" t="s">
        <v>42</v>
      </c>
      <c r="D6" t="s">
        <v>7</v>
      </c>
      <c r="F6" t="s">
        <v>3</v>
      </c>
      <c r="G6">
        <v>1.0698399999999999</v>
      </c>
      <c r="H6" t="s">
        <v>42</v>
      </c>
      <c r="I6" t="s">
        <v>7</v>
      </c>
    </row>
    <row r="7" spans="1:9">
      <c r="A7" t="s">
        <v>4</v>
      </c>
      <c r="B7">
        <v>2.21584</v>
      </c>
      <c r="C7">
        <v>2.1396857499999999</v>
      </c>
      <c r="D7">
        <v>0.36500530339012532</v>
      </c>
      <c r="F7" t="s">
        <v>4</v>
      </c>
      <c r="G7">
        <v>0.11769</v>
      </c>
      <c r="H7">
        <v>0.12672</v>
      </c>
      <c r="I7">
        <v>4.3416803198761691E-2</v>
      </c>
    </row>
    <row r="8" spans="1:9">
      <c r="A8" t="s">
        <v>4</v>
      </c>
      <c r="B8">
        <v>2.014894</v>
      </c>
      <c r="F8" t="s">
        <v>4</v>
      </c>
      <c r="G8">
        <v>9.1670000000000001E-2</v>
      </c>
    </row>
    <row r="9" spans="1:9">
      <c r="A9" t="s">
        <v>4</v>
      </c>
      <c r="B9">
        <v>2.5982460000000001</v>
      </c>
      <c r="F9" t="s">
        <v>4</v>
      </c>
      <c r="G9">
        <v>0.18983</v>
      </c>
    </row>
    <row r="10" spans="1:9">
      <c r="A10" t="s">
        <v>4</v>
      </c>
      <c r="B10">
        <v>1.7297629999999999</v>
      </c>
      <c r="F10" t="s">
        <v>4</v>
      </c>
      <c r="G10">
        <v>0.10768999999999999</v>
      </c>
    </row>
    <row r="17" spans="1:19">
      <c r="D17" t="s">
        <v>27</v>
      </c>
      <c r="O17" t="s">
        <v>1</v>
      </c>
    </row>
    <row r="18" spans="1:19">
      <c r="I18" t="s">
        <v>61</v>
      </c>
    </row>
    <row r="19" spans="1:19">
      <c r="D19" t="s">
        <v>60</v>
      </c>
      <c r="I19" t="s">
        <v>42</v>
      </c>
      <c r="J19" t="s">
        <v>7</v>
      </c>
    </row>
    <row r="20" spans="1:19">
      <c r="A20" t="s">
        <v>3</v>
      </c>
      <c r="B20">
        <v>1.2154400000000001</v>
      </c>
      <c r="D20" t="s">
        <v>42</v>
      </c>
      <c r="E20" t="s">
        <v>7</v>
      </c>
      <c r="G20" t="s">
        <v>3</v>
      </c>
      <c r="H20">
        <v>1.3462860000000001</v>
      </c>
      <c r="I20">
        <v>1.137999</v>
      </c>
      <c r="J20">
        <v>0.37692063898474282</v>
      </c>
      <c r="N20" t="s">
        <v>66</v>
      </c>
      <c r="O20" s="4">
        <v>6.68</v>
      </c>
      <c r="P20" s="9"/>
    </row>
    <row r="21" spans="1:19">
      <c r="A21" t="s">
        <v>3</v>
      </c>
      <c r="B21">
        <v>1.28826</v>
      </c>
      <c r="D21">
        <v>1.1222875000000001</v>
      </c>
      <c r="E21">
        <v>0.15812481133058531</v>
      </c>
      <c r="G21" t="s">
        <v>3</v>
      </c>
      <c r="H21">
        <v>1.5641130000000001</v>
      </c>
      <c r="N21" t="s">
        <v>67</v>
      </c>
      <c r="O21" s="4">
        <v>6.6</v>
      </c>
      <c r="P21" s="9"/>
    </row>
    <row r="22" spans="1:19">
      <c r="A22" t="s">
        <v>3</v>
      </c>
      <c r="B22">
        <v>1.0437799999999999</v>
      </c>
      <c r="G22" t="s">
        <v>3</v>
      </c>
      <c r="H22">
        <v>0.81775100000000001</v>
      </c>
      <c r="N22" t="s">
        <v>68</v>
      </c>
      <c r="O22" s="4">
        <v>7.34</v>
      </c>
      <c r="P22" s="9"/>
    </row>
    <row r="23" spans="1:19">
      <c r="A23" t="s">
        <v>3</v>
      </c>
      <c r="B23">
        <v>0.94167000000000001</v>
      </c>
      <c r="G23" t="s">
        <v>3</v>
      </c>
      <c r="H23">
        <v>0.82384599999999997</v>
      </c>
      <c r="I23" t="s">
        <v>42</v>
      </c>
      <c r="J23" t="s">
        <v>7</v>
      </c>
      <c r="N23" t="s">
        <v>69</v>
      </c>
      <c r="O23" s="4">
        <v>6.56</v>
      </c>
      <c r="P23" s="9"/>
    </row>
    <row r="24" spans="1:19">
      <c r="A24" t="s">
        <v>4</v>
      </c>
      <c r="B24">
        <v>3.7514599999999998</v>
      </c>
      <c r="D24" t="s">
        <v>42</v>
      </c>
      <c r="E24" t="s">
        <v>7</v>
      </c>
      <c r="G24" t="s">
        <v>4</v>
      </c>
      <c r="H24">
        <v>7.9534609999999999</v>
      </c>
      <c r="I24">
        <v>7.1238637500000008</v>
      </c>
      <c r="J24">
        <v>0.77567100418943713</v>
      </c>
      <c r="N24" t="s">
        <v>70</v>
      </c>
      <c r="O24" s="4">
        <v>3.56</v>
      </c>
      <c r="P24" s="9"/>
      <c r="R24" t="s">
        <v>42</v>
      </c>
      <c r="S24" t="s">
        <v>7</v>
      </c>
    </row>
    <row r="25" spans="1:19">
      <c r="A25" t="s">
        <v>4</v>
      </c>
      <c r="B25">
        <v>3.8728600000000002</v>
      </c>
      <c r="D25">
        <v>3.2654825000000001</v>
      </c>
      <c r="E25">
        <v>0.63319143773822373</v>
      </c>
      <c r="G25" t="s">
        <v>4</v>
      </c>
      <c r="H25">
        <v>7.4712560000000003</v>
      </c>
      <c r="N25" t="s">
        <v>71</v>
      </c>
      <c r="O25" s="4">
        <v>3.56</v>
      </c>
      <c r="P25" s="9"/>
      <c r="Q25" t="s">
        <v>62</v>
      </c>
      <c r="R25" s="4">
        <v>6.794999999999999</v>
      </c>
      <c r="S25">
        <v>0.36674241641784511</v>
      </c>
    </row>
    <row r="26" spans="1:19">
      <c r="A26" t="s">
        <v>4</v>
      </c>
      <c r="B26">
        <v>2.7189700000000001</v>
      </c>
      <c r="G26" t="s">
        <v>4</v>
      </c>
      <c r="H26">
        <v>6.1458620000000002</v>
      </c>
      <c r="N26" t="s">
        <v>72</v>
      </c>
      <c r="O26" s="4">
        <v>3.5</v>
      </c>
      <c r="P26" s="9"/>
      <c r="Q26" t="s">
        <v>63</v>
      </c>
      <c r="R26" s="4">
        <v>3.5600000000000005</v>
      </c>
      <c r="S26">
        <v>4.8989794855663606E-2</v>
      </c>
    </row>
    <row r="27" spans="1:19">
      <c r="A27" t="s">
        <v>4</v>
      </c>
      <c r="B27">
        <v>2.7186400000000002</v>
      </c>
      <c r="G27" t="s">
        <v>4</v>
      </c>
      <c r="H27">
        <v>6.9248760000000003</v>
      </c>
      <c r="N27" t="s">
        <v>73</v>
      </c>
      <c r="O27" s="4">
        <v>3.62</v>
      </c>
      <c r="P27" s="9"/>
      <c r="Q27" t="s">
        <v>64</v>
      </c>
      <c r="R27">
        <v>8.1649999999999991</v>
      </c>
      <c r="S27">
        <v>0.28536526301099363</v>
      </c>
    </row>
    <row r="28" spans="1:19">
      <c r="N28" t="s">
        <v>74</v>
      </c>
      <c r="O28">
        <v>8.4600000000000009</v>
      </c>
      <c r="Q28" t="s">
        <v>65</v>
      </c>
      <c r="R28">
        <v>5.375</v>
      </c>
      <c r="S28">
        <v>0.32634337744161446</v>
      </c>
    </row>
    <row r="29" spans="1:19">
      <c r="N29" t="s">
        <v>75</v>
      </c>
      <c r="O29">
        <v>7.84</v>
      </c>
    </row>
    <row r="30" spans="1:19">
      <c r="N30" t="s">
        <v>76</v>
      </c>
      <c r="O30">
        <v>8.02</v>
      </c>
    </row>
    <row r="31" spans="1:19">
      <c r="N31" t="s">
        <v>77</v>
      </c>
      <c r="O31">
        <v>8.34</v>
      </c>
    </row>
    <row r="32" spans="1:19">
      <c r="N32" t="s">
        <v>78</v>
      </c>
      <c r="O32">
        <v>5.28</v>
      </c>
    </row>
    <row r="33" spans="14:15">
      <c r="N33" t="s">
        <v>79</v>
      </c>
      <c r="O33">
        <v>5.04</v>
      </c>
    </row>
    <row r="34" spans="14:15">
      <c r="N34" t="s">
        <v>80</v>
      </c>
      <c r="O34">
        <v>5.82</v>
      </c>
    </row>
    <row r="35" spans="14:15">
      <c r="N35" t="s">
        <v>81</v>
      </c>
      <c r="O35">
        <v>5.3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N12"/>
  <sheetViews>
    <sheetView workbookViewId="0">
      <selection activeCell="M8" sqref="M8:N8"/>
    </sheetView>
  </sheetViews>
  <sheetFormatPr baseColWidth="10" defaultColWidth="9.140625" defaultRowHeight="15"/>
  <cols>
    <col min="5" max="5" width="13.7109375" bestFit="1" customWidth="1"/>
    <col min="11" max="11" width="13.7109375" bestFit="1" customWidth="1"/>
  </cols>
  <sheetData>
    <row r="4" spans="5:14">
      <c r="G4" t="s">
        <v>42</v>
      </c>
      <c r="H4" t="s">
        <v>7</v>
      </c>
      <c r="M4" t="s">
        <v>42</v>
      </c>
      <c r="N4" t="s">
        <v>7</v>
      </c>
    </row>
    <row r="5" spans="5:14">
      <c r="E5" t="s">
        <v>82</v>
      </c>
      <c r="F5">
        <v>33.698</v>
      </c>
      <c r="G5">
        <v>37.461999999999996</v>
      </c>
      <c r="H5">
        <v>4.2198451788345643</v>
      </c>
      <c r="K5" t="s">
        <v>90</v>
      </c>
      <c r="L5">
        <v>53.832999999999998</v>
      </c>
      <c r="M5">
        <v>51.086500000000001</v>
      </c>
      <c r="N5">
        <v>2.0398389642322257</v>
      </c>
    </row>
    <row r="6" spans="5:14">
      <c r="E6" t="s">
        <v>83</v>
      </c>
      <c r="F6">
        <v>33.950000000000003</v>
      </c>
      <c r="K6" t="s">
        <v>91</v>
      </c>
      <c r="L6">
        <v>49.503999999999998</v>
      </c>
    </row>
    <row r="7" spans="5:14">
      <c r="E7" t="s">
        <v>84</v>
      </c>
      <c r="F7">
        <v>41.573999999999998</v>
      </c>
      <c r="K7" t="s">
        <v>92</v>
      </c>
      <c r="L7">
        <v>49.567</v>
      </c>
    </row>
    <row r="8" spans="5:14">
      <c r="E8" t="s">
        <v>85</v>
      </c>
      <c r="F8">
        <v>40.625999999999998</v>
      </c>
      <c r="G8" t="s">
        <v>42</v>
      </c>
      <c r="H8" t="s">
        <v>7</v>
      </c>
      <c r="K8" t="s">
        <v>93</v>
      </c>
      <c r="L8">
        <v>51.442</v>
      </c>
      <c r="M8" t="s">
        <v>42</v>
      </c>
      <c r="N8" t="s">
        <v>7</v>
      </c>
    </row>
    <row r="9" spans="5:14">
      <c r="E9" t="s">
        <v>86</v>
      </c>
      <c r="F9">
        <v>39.661000000000001</v>
      </c>
      <c r="G9">
        <v>40.153500000000001</v>
      </c>
      <c r="H9">
        <v>1.5427703436783236</v>
      </c>
      <c r="K9" t="s">
        <v>94</v>
      </c>
      <c r="L9">
        <v>18.212</v>
      </c>
      <c r="M9">
        <v>20.073499999999999</v>
      </c>
      <c r="N9">
        <v>3.0709726472243317</v>
      </c>
    </row>
    <row r="10" spans="5:14">
      <c r="E10" t="s">
        <v>87</v>
      </c>
      <c r="F10">
        <v>38.24</v>
      </c>
      <c r="K10" t="s">
        <v>95</v>
      </c>
      <c r="L10">
        <v>17.148</v>
      </c>
    </row>
    <row r="11" spans="5:14">
      <c r="E11" t="s">
        <v>88</v>
      </c>
      <c r="F11">
        <v>40.942999999999998</v>
      </c>
      <c r="K11" t="s">
        <v>96</v>
      </c>
      <c r="L11">
        <v>20.916</v>
      </c>
    </row>
    <row r="12" spans="5:14">
      <c r="E12" t="s">
        <v>89</v>
      </c>
      <c r="F12">
        <v>41.77</v>
      </c>
      <c r="K12" t="s">
        <v>97</v>
      </c>
      <c r="L12">
        <v>24.018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4"/>
  <sheetViews>
    <sheetView workbookViewId="0">
      <selection activeCell="A25" sqref="A25"/>
    </sheetView>
  </sheetViews>
  <sheetFormatPr baseColWidth="10" defaultColWidth="9.140625" defaultRowHeight="15"/>
  <cols>
    <col min="1" max="1" width="12.5703125" bestFit="1" customWidth="1"/>
    <col min="3" max="5" width="12.5703125" bestFit="1" customWidth="1"/>
    <col min="10" max="10" width="12.5703125" bestFit="1" customWidth="1"/>
    <col min="15" max="15" width="12.5703125" bestFit="1" customWidth="1"/>
  </cols>
  <sheetData>
    <row r="2" spans="2:16">
      <c r="B2" t="s">
        <v>62</v>
      </c>
      <c r="E2" t="s">
        <v>63</v>
      </c>
      <c r="J2" t="s">
        <v>64</v>
      </c>
      <c r="O2" t="s">
        <v>65</v>
      </c>
    </row>
    <row r="4" spans="2:16">
      <c r="B4" t="s">
        <v>43</v>
      </c>
      <c r="C4">
        <v>0.90961839399828082</v>
      </c>
      <c r="E4" t="s">
        <v>43</v>
      </c>
      <c r="F4">
        <v>0.73798667201468215</v>
      </c>
      <c r="J4" t="s">
        <v>43</v>
      </c>
      <c r="K4">
        <v>0.77360406571551477</v>
      </c>
      <c r="O4" t="s">
        <v>43</v>
      </c>
      <c r="P4">
        <v>1.2570133745218279</v>
      </c>
    </row>
    <row r="6" spans="2:16">
      <c r="B6" t="s">
        <v>43</v>
      </c>
      <c r="C6">
        <v>1.3134245558784019</v>
      </c>
      <c r="E6" t="s">
        <v>43</v>
      </c>
      <c r="F6">
        <v>1.1108520376828184</v>
      </c>
      <c r="J6" t="s">
        <v>43</v>
      </c>
      <c r="K6">
        <v>1.1725640332600626</v>
      </c>
      <c r="O6" t="s">
        <v>43</v>
      </c>
      <c r="P6">
        <v>0.95926411932526379</v>
      </c>
    </row>
    <row r="8" spans="2:16">
      <c r="B8" t="s">
        <v>43</v>
      </c>
      <c r="C8">
        <v>0.83701961293845051</v>
      </c>
      <c r="E8" t="s">
        <v>43</v>
      </c>
      <c r="F8">
        <v>1.2198186397602035</v>
      </c>
      <c r="J8" t="s">
        <v>43</v>
      </c>
      <c r="K8">
        <v>1.1024139185112694</v>
      </c>
      <c r="O8" t="s">
        <v>43</v>
      </c>
      <c r="P8">
        <v>0.82931954581444278</v>
      </c>
    </row>
    <row r="10" spans="2:16">
      <c r="B10" t="s">
        <v>99</v>
      </c>
      <c r="C10">
        <v>0.3411157640922432</v>
      </c>
      <c r="E10" t="s">
        <v>99</v>
      </c>
      <c r="F10">
        <v>1.1108520376828197</v>
      </c>
      <c r="J10" t="s">
        <v>99</v>
      </c>
      <c r="K10">
        <v>0.52747170231977436</v>
      </c>
      <c r="O10" t="s">
        <v>99</v>
      </c>
      <c r="P10">
        <v>0.52304246989626424</v>
      </c>
    </row>
    <row r="12" spans="2:16">
      <c r="B12" t="s">
        <v>99</v>
      </c>
      <c r="C12">
        <v>0.37457676921917032</v>
      </c>
      <c r="E12" t="s">
        <v>99</v>
      </c>
      <c r="F12">
        <v>0.96037294505100479</v>
      </c>
      <c r="J12" t="s">
        <v>99</v>
      </c>
      <c r="K12">
        <v>0.56709621033819002</v>
      </c>
      <c r="O12" t="s">
        <v>99</v>
      </c>
      <c r="P12">
        <v>0.49827013141393478</v>
      </c>
    </row>
    <row r="14" spans="2:16">
      <c r="B14" t="s">
        <v>99</v>
      </c>
      <c r="C14">
        <v>0.52243857643043545</v>
      </c>
      <c r="E14" t="s">
        <v>99</v>
      </c>
      <c r="F14">
        <v>0.80478017243590927</v>
      </c>
      <c r="J14" t="s">
        <v>99</v>
      </c>
      <c r="K14">
        <v>0.61117910629883654</v>
      </c>
      <c r="O14" t="s">
        <v>99</v>
      </c>
      <c r="P14">
        <v>0.61770931856346656</v>
      </c>
    </row>
    <row r="16" spans="2:16">
      <c r="B16" t="s">
        <v>100</v>
      </c>
      <c r="C16">
        <v>0.64543035407622296</v>
      </c>
      <c r="E16" t="s">
        <v>100</v>
      </c>
      <c r="F16">
        <v>0.99080061326522861</v>
      </c>
      <c r="J16" t="s">
        <v>100</v>
      </c>
      <c r="K16">
        <v>0.65164850944724029</v>
      </c>
      <c r="O16" t="s">
        <v>100</v>
      </c>
      <c r="P16">
        <v>0.51405691332803405</v>
      </c>
    </row>
    <row r="18" spans="1:17">
      <c r="B18" t="s">
        <v>100</v>
      </c>
      <c r="C18">
        <v>0.53341612147267925</v>
      </c>
      <c r="E18" t="s">
        <v>100</v>
      </c>
      <c r="F18">
        <v>0.66280972089326529</v>
      </c>
      <c r="J18" t="s">
        <v>100</v>
      </c>
      <c r="K18">
        <v>0.64961890347876683</v>
      </c>
      <c r="O18" t="s">
        <v>100</v>
      </c>
      <c r="P18">
        <v>0.47963205966263311</v>
      </c>
    </row>
    <row r="20" spans="1:17">
      <c r="B20" t="s">
        <v>100</v>
      </c>
      <c r="C20">
        <v>0.76755036930616793</v>
      </c>
      <c r="E20" t="s">
        <v>100</v>
      </c>
      <c r="F20">
        <v>1.02574112143402</v>
      </c>
      <c r="J20" t="s">
        <v>100</v>
      </c>
      <c r="K20">
        <v>0.64916902516269215</v>
      </c>
      <c r="O20" t="s">
        <v>100</v>
      </c>
      <c r="P20">
        <v>0.52123288042056326</v>
      </c>
    </row>
    <row r="22" spans="1:17">
      <c r="A22" t="s">
        <v>43</v>
      </c>
      <c r="B22">
        <v>1.0200208542717111</v>
      </c>
      <c r="C22">
        <v>0.25667478419241802</v>
      </c>
      <c r="E22" t="s">
        <v>43</v>
      </c>
      <c r="F22">
        <v>1.022885783152568</v>
      </c>
      <c r="G22">
        <v>0.25267381688145107</v>
      </c>
      <c r="J22" t="s">
        <v>43</v>
      </c>
      <c r="K22">
        <v>1.0161940058289489</v>
      </c>
      <c r="L22">
        <v>0.21299687540665169</v>
      </c>
      <c r="O22" t="s">
        <v>43</v>
      </c>
      <c r="P22">
        <v>1.0151990132205115</v>
      </c>
      <c r="Q22">
        <v>0.21926476471357575</v>
      </c>
    </row>
    <row r="23" spans="1:17">
      <c r="A23" t="s">
        <v>99</v>
      </c>
      <c r="B23">
        <v>0.41271036991394966</v>
      </c>
      <c r="C23">
        <v>9.6488958928052745E-2</v>
      </c>
      <c r="E23" t="s">
        <v>99</v>
      </c>
      <c r="F23">
        <v>0.95866838505657792</v>
      </c>
      <c r="G23">
        <v>0.15304305217000774</v>
      </c>
      <c r="J23" t="s">
        <v>99</v>
      </c>
      <c r="K23">
        <v>0.56858233965226701</v>
      </c>
      <c r="L23">
        <v>4.1873485709719674E-2</v>
      </c>
      <c r="O23" t="s">
        <v>99</v>
      </c>
      <c r="P23">
        <v>0.54634063995788851</v>
      </c>
      <c r="Q23">
        <v>6.3035969120023003E-2</v>
      </c>
    </row>
    <row r="24" spans="1:17">
      <c r="A24" t="s">
        <v>100</v>
      </c>
      <c r="B24">
        <v>0.64879894828502327</v>
      </c>
      <c r="C24">
        <v>0.11710346737968967</v>
      </c>
      <c r="E24" t="s">
        <v>100</v>
      </c>
      <c r="F24">
        <v>0.89311715186417118</v>
      </c>
      <c r="G24">
        <v>0.2002157445059895</v>
      </c>
      <c r="J24" t="s">
        <v>100</v>
      </c>
      <c r="K24">
        <v>0.65014547936289979</v>
      </c>
      <c r="L24">
        <v>1.3209550335431855E-3</v>
      </c>
      <c r="O24" t="s">
        <v>100</v>
      </c>
      <c r="P24">
        <v>0.50497395113707677</v>
      </c>
      <c r="Q24">
        <v>2.2238080482701896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P17"/>
  <sheetViews>
    <sheetView workbookViewId="0">
      <selection activeCell="S17" sqref="S17"/>
    </sheetView>
  </sheetViews>
  <sheetFormatPr baseColWidth="10" defaultColWidth="9.140625" defaultRowHeight="15"/>
  <cols>
    <col min="4" max="4" width="12.5703125" bestFit="1" customWidth="1"/>
    <col min="7" max="7" width="12.5703125" bestFit="1" customWidth="1"/>
    <col min="11" max="11" width="12.5703125" bestFit="1" customWidth="1"/>
    <col min="14" max="14" width="12.5703125" bestFit="1" customWidth="1"/>
  </cols>
  <sheetData>
    <row r="4" spans="4:16">
      <c r="E4" t="s">
        <v>62</v>
      </c>
      <c r="H4" t="s">
        <v>63</v>
      </c>
      <c r="L4" t="s">
        <v>64</v>
      </c>
      <c r="P4" t="s">
        <v>65</v>
      </c>
    </row>
    <row r="5" spans="4:16">
      <c r="D5" t="s">
        <v>43</v>
      </c>
      <c r="E5">
        <v>1.2398509336035719</v>
      </c>
      <c r="G5" t="s">
        <v>43</v>
      </c>
      <c r="H5">
        <v>0.96940190097476986</v>
      </c>
      <c r="K5" t="s">
        <v>43</v>
      </c>
      <c r="L5">
        <v>1.046986</v>
      </c>
      <c r="P5">
        <v>0.86354900000000001</v>
      </c>
    </row>
    <row r="6" spans="4:16">
      <c r="D6" t="s">
        <v>43</v>
      </c>
      <c r="E6">
        <v>0.97108313430564286</v>
      </c>
      <c r="G6" t="s">
        <v>43</v>
      </c>
      <c r="H6">
        <v>0.87458307089356724</v>
      </c>
      <c r="K6" t="s">
        <v>43</v>
      </c>
      <c r="L6">
        <v>1.107496</v>
      </c>
      <c r="P6">
        <v>1.198542</v>
      </c>
    </row>
    <row r="7" spans="4:16">
      <c r="D7" t="s">
        <v>43</v>
      </c>
      <c r="E7">
        <v>0.83056593561797032</v>
      </c>
      <c r="G7" t="s">
        <v>43</v>
      </c>
      <c r="H7">
        <v>1.1794921814930319</v>
      </c>
      <c r="K7" t="s">
        <v>43</v>
      </c>
      <c r="L7">
        <v>0.85669399999999996</v>
      </c>
      <c r="P7">
        <v>1.234891</v>
      </c>
    </row>
    <row r="8" spans="4:16">
      <c r="D8" t="s">
        <v>99</v>
      </c>
      <c r="E8">
        <v>0.60527663026441847</v>
      </c>
      <c r="G8" t="s">
        <v>99</v>
      </c>
      <c r="H8">
        <v>1.2130731051627899</v>
      </c>
      <c r="K8" t="s">
        <v>99</v>
      </c>
      <c r="L8">
        <v>0.52156000000000002</v>
      </c>
      <c r="P8">
        <v>0.65346800000000005</v>
      </c>
    </row>
    <row r="9" spans="4:16">
      <c r="D9" t="s">
        <v>99</v>
      </c>
      <c r="E9">
        <v>0.71433210831814509</v>
      </c>
      <c r="G9" t="s">
        <v>99</v>
      </c>
      <c r="H9">
        <v>0.8818868719254076</v>
      </c>
      <c r="K9" t="s">
        <v>99</v>
      </c>
      <c r="L9">
        <v>0.305946</v>
      </c>
      <c r="P9">
        <v>0.51349</v>
      </c>
    </row>
    <row r="10" spans="4:16">
      <c r="D10" t="s">
        <v>99</v>
      </c>
      <c r="E10">
        <v>0.50651137900256038</v>
      </c>
      <c r="G10" t="s">
        <v>99</v>
      </c>
      <c r="H10">
        <v>1.262397612373563</v>
      </c>
      <c r="K10" t="s">
        <v>99</v>
      </c>
      <c r="L10">
        <v>0.51158899999999996</v>
      </c>
      <c r="P10">
        <v>0.41831600000000002</v>
      </c>
    </row>
    <row r="11" spans="4:16">
      <c r="D11" t="s">
        <v>100</v>
      </c>
      <c r="E11">
        <v>0.46182357318718298</v>
      </c>
      <c r="G11" t="s">
        <v>100</v>
      </c>
      <c r="H11">
        <v>0.51697494763749741</v>
      </c>
      <c r="K11" t="s">
        <v>100</v>
      </c>
      <c r="L11">
        <v>0.62878100000000003</v>
      </c>
      <c r="P11">
        <v>0.56348900000000002</v>
      </c>
    </row>
    <row r="12" spans="4:16">
      <c r="D12" t="s">
        <v>100</v>
      </c>
      <c r="E12">
        <v>0.63199913244878603</v>
      </c>
      <c r="G12" t="s">
        <v>100</v>
      </c>
      <c r="H12">
        <v>0.76348211946672406</v>
      </c>
      <c r="K12" t="s">
        <v>100</v>
      </c>
      <c r="L12">
        <v>0.2714898</v>
      </c>
      <c r="P12">
        <v>0.51893699999999998</v>
      </c>
    </row>
    <row r="13" spans="4:16">
      <c r="D13" t="s">
        <v>100</v>
      </c>
      <c r="E13">
        <v>0.63747534123282301</v>
      </c>
      <c r="G13" t="s">
        <v>100</v>
      </c>
      <c r="H13">
        <v>0.73085953745293053</v>
      </c>
      <c r="K13" t="s">
        <v>100</v>
      </c>
      <c r="L13">
        <v>0.25895600000000002</v>
      </c>
      <c r="P13">
        <v>0.68412899999999999</v>
      </c>
    </row>
    <row r="15" spans="4:16">
      <c r="D15" t="s">
        <v>43</v>
      </c>
      <c r="E15">
        <v>1.0138333345090615</v>
      </c>
      <c r="F15">
        <v>0.20796450924879692</v>
      </c>
      <c r="G15" t="s">
        <v>43</v>
      </c>
      <c r="H15">
        <v>1.007825717787123</v>
      </c>
      <c r="I15">
        <v>0.15604385186690589</v>
      </c>
      <c r="K15" t="s">
        <v>43</v>
      </c>
      <c r="L15">
        <v>1.0037253333333334</v>
      </c>
      <c r="M15">
        <v>0.13087790020218606</v>
      </c>
      <c r="N15" t="s">
        <v>43</v>
      </c>
      <c r="O15">
        <v>1.098994</v>
      </c>
      <c r="P15">
        <v>0.20470972978586152</v>
      </c>
    </row>
    <row r="16" spans="4:16">
      <c r="D16" t="s">
        <v>99</v>
      </c>
      <c r="E16">
        <v>0.60870670586170805</v>
      </c>
      <c r="F16">
        <v>0.10395281596603154</v>
      </c>
      <c r="G16" t="s">
        <v>99</v>
      </c>
      <c r="H16">
        <v>1.1191191964872533</v>
      </c>
      <c r="I16">
        <v>0.20692416150768694</v>
      </c>
      <c r="K16" t="s">
        <v>99</v>
      </c>
      <c r="L16">
        <v>0.44636499999999996</v>
      </c>
      <c r="M16">
        <v>0.12170857357228361</v>
      </c>
      <c r="N16" t="s">
        <v>99</v>
      </c>
      <c r="O16">
        <v>0.52842466666666665</v>
      </c>
      <c r="P16">
        <v>0.11828524412340437</v>
      </c>
    </row>
    <row r="17" spans="4:16">
      <c r="D17" t="s">
        <v>100</v>
      </c>
      <c r="E17">
        <v>0.57709934895626402</v>
      </c>
      <c r="F17">
        <v>9.9869292452855807E-2</v>
      </c>
      <c r="G17" t="s">
        <v>100</v>
      </c>
      <c r="H17">
        <v>0.6704388681857173</v>
      </c>
      <c r="I17">
        <v>0.13390085659485032</v>
      </c>
      <c r="K17" t="s">
        <v>100</v>
      </c>
      <c r="L17">
        <v>0.38640893333333337</v>
      </c>
      <c r="M17">
        <v>0.20999390005620006</v>
      </c>
      <c r="N17" t="s">
        <v>100</v>
      </c>
      <c r="O17">
        <v>0.58885166666666666</v>
      </c>
      <c r="P17">
        <v>8.546664765470374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F16"/>
  <sheetViews>
    <sheetView workbookViewId="0">
      <selection activeCell="D5" sqref="D5:D12"/>
    </sheetView>
  </sheetViews>
  <sheetFormatPr baseColWidth="10" defaultColWidth="9.140625" defaultRowHeight="15"/>
  <sheetData>
    <row r="5" spans="4:6">
      <c r="D5" t="s">
        <v>3</v>
      </c>
      <c r="E5">
        <v>85.847525084875315</v>
      </c>
    </row>
    <row r="6" spans="4:6">
      <c r="D6" t="s">
        <v>3</v>
      </c>
      <c r="E6">
        <v>130.32755644857019</v>
      </c>
    </row>
    <row r="7" spans="4:6">
      <c r="D7" t="s">
        <v>3</v>
      </c>
      <c r="E7">
        <v>80.84440608560503</v>
      </c>
    </row>
    <row r="8" spans="4:6">
      <c r="D8" t="s">
        <v>3</v>
      </c>
      <c r="E8">
        <v>95.08900273329121</v>
      </c>
    </row>
    <row r="9" spans="4:6">
      <c r="D9" t="s">
        <v>4</v>
      </c>
      <c r="E9">
        <v>173.33545682005447</v>
      </c>
    </row>
    <row r="10" spans="4:6">
      <c r="D10" t="s">
        <v>4</v>
      </c>
      <c r="E10">
        <v>138.21906716456482</v>
      </c>
    </row>
    <row r="11" spans="4:6">
      <c r="D11" t="s">
        <v>4</v>
      </c>
      <c r="E11">
        <v>158.91616720857652</v>
      </c>
    </row>
    <row r="12" spans="4:6">
      <c r="D12" t="s">
        <v>4</v>
      </c>
      <c r="E12">
        <v>164.47266938185231</v>
      </c>
    </row>
    <row r="14" spans="4:6">
      <c r="E14" s="1" t="s">
        <v>6</v>
      </c>
      <c r="F14" s="1" t="s">
        <v>7</v>
      </c>
    </row>
    <row r="15" spans="4:6">
      <c r="D15" t="s">
        <v>3</v>
      </c>
      <c r="E15">
        <v>98.027122588085433</v>
      </c>
      <c r="F15">
        <v>26.153676054680993</v>
      </c>
    </row>
    <row r="16" spans="4:6">
      <c r="D16" t="s">
        <v>4</v>
      </c>
      <c r="E16">
        <v>158.73584014376206</v>
      </c>
      <c r="F16">
        <v>18.5970798049343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F16"/>
  <sheetViews>
    <sheetView workbookViewId="0">
      <selection activeCell="E14" sqref="E14:F14"/>
    </sheetView>
  </sheetViews>
  <sheetFormatPr baseColWidth="10" defaultColWidth="9.140625" defaultRowHeight="15"/>
  <sheetData>
    <row r="5" spans="4:6">
      <c r="D5" t="s">
        <v>3</v>
      </c>
      <c r="E5">
        <v>4.3027177770438563</v>
      </c>
    </row>
    <row r="6" spans="4:6">
      <c r="D6" t="s">
        <v>3</v>
      </c>
      <c r="E6">
        <v>6.7227712496615704</v>
      </c>
    </row>
    <row r="7" spans="4:6">
      <c r="D7" t="s">
        <v>3</v>
      </c>
      <c r="E7">
        <v>5.5812345590746588</v>
      </c>
    </row>
    <row r="8" spans="4:6">
      <c r="D8" t="s">
        <v>3</v>
      </c>
      <c r="E8">
        <v>6.9010209861114298</v>
      </c>
    </row>
    <row r="9" spans="4:6">
      <c r="D9" t="s">
        <v>4</v>
      </c>
      <c r="E9">
        <v>11.34151489462144</v>
      </c>
    </row>
    <row r="10" spans="4:6">
      <c r="D10" t="s">
        <v>4</v>
      </c>
      <c r="E10">
        <v>18.872482921225131</v>
      </c>
    </row>
    <row r="11" spans="4:6">
      <c r="D11" t="s">
        <v>4</v>
      </c>
      <c r="E11">
        <v>10.533736671209919</v>
      </c>
    </row>
    <row r="12" spans="4:6">
      <c r="D12" t="s">
        <v>4</v>
      </c>
      <c r="E12">
        <v>8.5688662682354675</v>
      </c>
    </row>
    <row r="14" spans="4:6">
      <c r="E14" s="1" t="s">
        <v>42</v>
      </c>
      <c r="F14" s="1" t="s">
        <v>7</v>
      </c>
    </row>
    <row r="15" spans="4:6">
      <c r="D15" t="s">
        <v>3</v>
      </c>
      <c r="E15">
        <f>AVERAGE(E5:E8)</f>
        <v>5.8769361429728786</v>
      </c>
      <c r="F15">
        <f>STDEV(E5:E8)</f>
        <v>1.2013589089029355</v>
      </c>
    </row>
    <row r="16" spans="4:6">
      <c r="D16" t="s">
        <v>4</v>
      </c>
      <c r="E16">
        <v>12.32915018882299</v>
      </c>
      <c r="F16">
        <v>4.514933428225883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22" workbookViewId="0">
      <selection activeCell="M43" sqref="M43"/>
    </sheetView>
  </sheetViews>
  <sheetFormatPr baseColWidth="10" defaultColWidth="9.140625" defaultRowHeight="15"/>
  <cols>
    <col min="9" max="9" width="12" bestFit="1" customWidth="1"/>
  </cols>
  <sheetData>
    <row r="1" spans="4:10">
      <c r="E1" t="s">
        <v>22</v>
      </c>
      <c r="J1" t="s">
        <v>23</v>
      </c>
    </row>
    <row r="3" spans="4:10">
      <c r="D3" t="s">
        <v>9</v>
      </c>
      <c r="E3" t="s">
        <v>10</v>
      </c>
      <c r="F3" s="2">
        <v>0.52985377129</v>
      </c>
      <c r="H3" t="s">
        <v>9</v>
      </c>
      <c r="I3" t="s">
        <v>10</v>
      </c>
      <c r="J3">
        <v>1.0956156699999999</v>
      </c>
    </row>
    <row r="4" spans="4:10">
      <c r="D4" t="s">
        <v>9</v>
      </c>
      <c r="E4" t="s">
        <v>11</v>
      </c>
      <c r="F4" s="2">
        <v>1.0989806135</v>
      </c>
      <c r="H4" t="s">
        <v>9</v>
      </c>
      <c r="I4" t="s">
        <v>11</v>
      </c>
      <c r="J4">
        <v>0.78114681552319809</v>
      </c>
    </row>
    <row r="5" spans="4:10">
      <c r="D5" t="s">
        <v>9</v>
      </c>
      <c r="E5" t="s">
        <v>12</v>
      </c>
      <c r="F5" s="2">
        <v>1.7173307202500001</v>
      </c>
      <c r="H5" t="s">
        <v>9</v>
      </c>
      <c r="I5" t="s">
        <v>12</v>
      </c>
      <c r="J5">
        <v>1.7908780358548766</v>
      </c>
    </row>
    <row r="6" spans="4:10">
      <c r="D6" t="s">
        <v>9</v>
      </c>
      <c r="E6" t="s">
        <v>13</v>
      </c>
      <c r="F6" s="2">
        <v>1.0935648213</v>
      </c>
      <c r="H6" t="s">
        <v>9</v>
      </c>
      <c r="I6" t="s">
        <v>13</v>
      </c>
      <c r="J6">
        <v>0.71482761759770375</v>
      </c>
    </row>
    <row r="7" spans="4:10">
      <c r="D7" t="s">
        <v>9</v>
      </c>
      <c r="E7" t="s">
        <v>14</v>
      </c>
      <c r="F7" s="2">
        <v>0.89326931171000001</v>
      </c>
      <c r="H7" t="s">
        <v>9</v>
      </c>
      <c r="I7" t="s">
        <v>14</v>
      </c>
      <c r="J7">
        <v>1.00124894</v>
      </c>
    </row>
    <row r="8" spans="4:10">
      <c r="D8" t="s">
        <v>9</v>
      </c>
      <c r="E8" t="s">
        <v>15</v>
      </c>
      <c r="F8" s="2">
        <v>1.0168919722</v>
      </c>
      <c r="H8" t="s">
        <v>9</v>
      </c>
      <c r="I8" t="s">
        <v>15</v>
      </c>
      <c r="J8">
        <v>1.1148366813056871</v>
      </c>
    </row>
    <row r="9" spans="4:10">
      <c r="D9" t="s">
        <v>9</v>
      </c>
      <c r="E9" t="s">
        <v>16</v>
      </c>
      <c r="F9" s="2">
        <v>1.1008870603200001</v>
      </c>
      <c r="H9" t="s">
        <v>9</v>
      </c>
      <c r="I9" t="s">
        <v>16</v>
      </c>
      <c r="J9">
        <v>0.99401094580733085</v>
      </c>
    </row>
    <row r="10" spans="4:10">
      <c r="D10" t="s">
        <v>9</v>
      </c>
      <c r="E10" t="s">
        <v>17</v>
      </c>
      <c r="F10" s="2">
        <v>0.93564817</v>
      </c>
      <c r="H10" t="s">
        <v>9</v>
      </c>
      <c r="I10" t="s">
        <v>17</v>
      </c>
      <c r="J10">
        <v>0.90239687655314227</v>
      </c>
    </row>
    <row r="11" spans="4:10">
      <c r="D11" t="s">
        <v>18</v>
      </c>
      <c r="E11" t="s">
        <v>10</v>
      </c>
      <c r="F11" s="2">
        <v>9.1988271100000001E-3</v>
      </c>
      <c r="H11" t="s">
        <v>18</v>
      </c>
      <c r="I11" t="s">
        <v>10</v>
      </c>
      <c r="J11">
        <v>1.09752648</v>
      </c>
    </row>
    <row r="12" spans="4:10">
      <c r="D12" t="s">
        <v>18</v>
      </c>
      <c r="E12" t="s">
        <v>11</v>
      </c>
      <c r="F12" s="2">
        <v>3.086607085E-2</v>
      </c>
      <c r="H12" t="s">
        <v>18</v>
      </c>
      <c r="I12" t="s">
        <v>11</v>
      </c>
      <c r="J12">
        <v>2.058605380495873</v>
      </c>
    </row>
    <row r="13" spans="4:10">
      <c r="D13" t="s">
        <v>18</v>
      </c>
      <c r="E13" t="s">
        <v>12</v>
      </c>
      <c r="F13" s="2">
        <v>2.513841256E-2</v>
      </c>
      <c r="H13" t="s">
        <v>18</v>
      </c>
      <c r="I13" t="s">
        <v>12</v>
      </c>
      <c r="J13">
        <v>0.15616741903073086</v>
      </c>
    </row>
    <row r="14" spans="4:10">
      <c r="D14" t="s">
        <v>18</v>
      </c>
      <c r="E14" t="s">
        <v>13</v>
      </c>
      <c r="F14" s="2">
        <v>1.162333691E-2</v>
      </c>
      <c r="H14" t="s">
        <v>18</v>
      </c>
      <c r="I14" t="s">
        <v>13</v>
      </c>
      <c r="J14">
        <v>1.1209047063431568</v>
      </c>
    </row>
    <row r="15" spans="4:10">
      <c r="D15" t="s">
        <v>18</v>
      </c>
      <c r="E15" t="s">
        <v>14</v>
      </c>
      <c r="F15" s="2">
        <v>1.0179492243499999</v>
      </c>
      <c r="H15" t="s">
        <v>18</v>
      </c>
      <c r="I15" t="s">
        <v>14</v>
      </c>
      <c r="J15">
        <v>2.342964447451747</v>
      </c>
    </row>
    <row r="16" spans="4:10">
      <c r="D16" t="s">
        <v>18</v>
      </c>
      <c r="E16" t="s">
        <v>15</v>
      </c>
      <c r="F16" s="2">
        <v>1.3944208766399999</v>
      </c>
      <c r="H16" t="s">
        <v>18</v>
      </c>
      <c r="I16" t="s">
        <v>15</v>
      </c>
      <c r="J16">
        <v>0.45229377861541931</v>
      </c>
    </row>
    <row r="17" spans="4:10">
      <c r="D17" t="s">
        <v>18</v>
      </c>
      <c r="E17" t="s">
        <v>16</v>
      </c>
      <c r="F17" s="2">
        <v>1.1235956949599999</v>
      </c>
      <c r="H17" t="s">
        <v>18</v>
      </c>
      <c r="I17" t="s">
        <v>16</v>
      </c>
      <c r="J17">
        <v>1.35412987</v>
      </c>
    </row>
    <row r="18" spans="4:10">
      <c r="D18" t="s">
        <v>18</v>
      </c>
      <c r="E18" t="s">
        <v>17</v>
      </c>
      <c r="F18" s="2">
        <v>1.02006837603</v>
      </c>
      <c r="H18" t="s">
        <v>18</v>
      </c>
      <c r="I18" t="s">
        <v>17</v>
      </c>
      <c r="J18">
        <v>1.7966803194040686</v>
      </c>
    </row>
    <row r="19" spans="4:10">
      <c r="D19" t="s">
        <v>19</v>
      </c>
      <c r="E19" t="s">
        <v>10</v>
      </c>
      <c r="F19" s="2">
        <v>1.3841043400000001E-3</v>
      </c>
      <c r="H19" t="s">
        <v>19</v>
      </c>
      <c r="I19" t="s">
        <v>10</v>
      </c>
      <c r="J19">
        <v>0.92365481299999996</v>
      </c>
    </row>
    <row r="20" spans="4:10">
      <c r="D20" t="s">
        <v>19</v>
      </c>
      <c r="E20" t="s">
        <v>11</v>
      </c>
      <c r="F20" s="2">
        <v>0.16195535035</v>
      </c>
      <c r="H20" t="s">
        <v>19</v>
      </c>
      <c r="I20" t="s">
        <v>11</v>
      </c>
      <c r="J20">
        <v>0.28800538340287613</v>
      </c>
    </row>
    <row r="21" spans="4:10">
      <c r="D21" t="s">
        <v>19</v>
      </c>
      <c r="E21" t="s">
        <v>12</v>
      </c>
      <c r="F21" s="2">
        <v>0.16934581274999999</v>
      </c>
      <c r="H21" t="s">
        <v>19</v>
      </c>
      <c r="I21" t="s">
        <v>12</v>
      </c>
      <c r="J21">
        <v>0.52875267152862537</v>
      </c>
    </row>
    <row r="22" spans="4:10">
      <c r="D22" t="s">
        <v>19</v>
      </c>
      <c r="E22" t="s">
        <v>13</v>
      </c>
      <c r="F22" s="2">
        <v>0.31082367353000001</v>
      </c>
      <c r="H22" t="s">
        <v>19</v>
      </c>
      <c r="I22" t="s">
        <v>13</v>
      </c>
      <c r="J22">
        <v>1.8669258749059179</v>
      </c>
    </row>
    <row r="23" spans="4:10">
      <c r="D23" t="s">
        <v>19</v>
      </c>
      <c r="E23" t="s">
        <v>14</v>
      </c>
      <c r="F23" s="2">
        <v>0.33186422522999998</v>
      </c>
      <c r="H23" t="s">
        <v>19</v>
      </c>
      <c r="I23" t="s">
        <v>14</v>
      </c>
      <c r="J23">
        <v>4.787701784135634</v>
      </c>
    </row>
    <row r="24" spans="4:10">
      <c r="D24" t="s">
        <v>19</v>
      </c>
      <c r="E24" t="s">
        <v>15</v>
      </c>
      <c r="F24" s="2">
        <v>0.22991395925999999</v>
      </c>
      <c r="H24" t="s">
        <v>19</v>
      </c>
      <c r="I24" t="s">
        <v>15</v>
      </c>
      <c r="J24">
        <v>3.4291109273854996</v>
      </c>
    </row>
    <row r="25" spans="4:10">
      <c r="D25" t="s">
        <v>19</v>
      </c>
      <c r="E25" t="s">
        <v>16</v>
      </c>
      <c r="F25" s="2">
        <v>0.26549844596700001</v>
      </c>
      <c r="H25" t="s">
        <v>19</v>
      </c>
      <c r="I25" t="s">
        <v>16</v>
      </c>
      <c r="J25">
        <v>3.1254869150000002</v>
      </c>
    </row>
    <row r="26" spans="4:10">
      <c r="D26" t="s">
        <v>19</v>
      </c>
      <c r="E26" t="s">
        <v>17</v>
      </c>
      <c r="F26" s="2">
        <v>0.1247547759</v>
      </c>
      <c r="H26" t="s">
        <v>19</v>
      </c>
      <c r="I26" t="s">
        <v>17</v>
      </c>
      <c r="J26">
        <v>2.8261389221021238</v>
      </c>
    </row>
    <row r="27" spans="4:10">
      <c r="D27" t="s">
        <v>20</v>
      </c>
      <c r="E27" t="s">
        <v>10</v>
      </c>
      <c r="F27" s="2">
        <v>6.7831294299999997E-3</v>
      </c>
      <c r="H27" t="s">
        <v>20</v>
      </c>
      <c r="I27" t="s">
        <v>10</v>
      </c>
      <c r="J27">
        <v>4.8355022496567068</v>
      </c>
    </row>
    <row r="28" spans="4:10">
      <c r="D28" t="s">
        <v>20</v>
      </c>
      <c r="E28" t="s">
        <v>11</v>
      </c>
      <c r="F28" s="2">
        <v>1.72184143E-3</v>
      </c>
      <c r="H28" t="s">
        <v>20</v>
      </c>
      <c r="I28" t="s">
        <v>11</v>
      </c>
      <c r="J28">
        <v>2.7409300340935339</v>
      </c>
    </row>
    <row r="29" spans="4:10">
      <c r="D29" t="s">
        <v>20</v>
      </c>
      <c r="E29" t="s">
        <v>12</v>
      </c>
      <c r="F29" s="2">
        <v>2.907993939E-2</v>
      </c>
      <c r="H29" t="s">
        <v>20</v>
      </c>
      <c r="I29" t="s">
        <v>12</v>
      </c>
      <c r="J29">
        <v>3.3372663928181439</v>
      </c>
    </row>
    <row r="30" spans="4:10">
      <c r="D30" t="s">
        <v>20</v>
      </c>
      <c r="E30" t="s">
        <v>13</v>
      </c>
      <c r="F30" s="2">
        <v>4.9743990580000001E-2</v>
      </c>
      <c r="H30" t="s">
        <v>20</v>
      </c>
      <c r="I30" t="s">
        <v>13</v>
      </c>
      <c r="J30">
        <v>6.5986206102920333</v>
      </c>
    </row>
    <row r="31" spans="4:10">
      <c r="D31" t="s">
        <v>20</v>
      </c>
      <c r="E31" t="s">
        <v>14</v>
      </c>
      <c r="F31" s="2">
        <v>3.2887151000000003E-2</v>
      </c>
      <c r="H31" t="s">
        <v>20</v>
      </c>
      <c r="I31" t="s">
        <v>14</v>
      </c>
      <c r="J31">
        <v>3.1659874440000002</v>
      </c>
    </row>
    <row r="32" spans="4:10">
      <c r="D32" t="s">
        <v>20</v>
      </c>
      <c r="E32" t="s">
        <v>15</v>
      </c>
      <c r="F32" s="2">
        <v>0.23151317403999999</v>
      </c>
      <c r="H32" t="s">
        <v>20</v>
      </c>
      <c r="I32" t="s">
        <v>15</v>
      </c>
      <c r="J32">
        <v>6.1255291150301954</v>
      </c>
    </row>
    <row r="33" spans="1:12">
      <c r="D33" t="s">
        <v>20</v>
      </c>
      <c r="E33" t="s">
        <v>16</v>
      </c>
      <c r="F33" s="2">
        <v>0.19423675429000001</v>
      </c>
      <c r="H33" t="s">
        <v>20</v>
      </c>
      <c r="I33" t="s">
        <v>16</v>
      </c>
      <c r="J33">
        <v>6.4456955830424949</v>
      </c>
    </row>
    <row r="34" spans="1:12">
      <c r="D34" t="s">
        <v>20</v>
      </c>
      <c r="E34" t="s">
        <v>17</v>
      </c>
      <c r="F34" s="2">
        <v>0.2805182665</v>
      </c>
      <c r="H34" t="s">
        <v>20</v>
      </c>
      <c r="I34" t="s">
        <v>17</v>
      </c>
      <c r="J34">
        <v>12.099174600869528</v>
      </c>
    </row>
    <row r="35" spans="1:12">
      <c r="D35" t="s">
        <v>21</v>
      </c>
      <c r="E35" t="s">
        <v>10</v>
      </c>
      <c r="F35" s="2">
        <v>2.1487888340000001E-2</v>
      </c>
      <c r="H35" t="s">
        <v>21</v>
      </c>
      <c r="I35" t="s">
        <v>10</v>
      </c>
      <c r="J35">
        <v>9.0829870409388018</v>
      </c>
    </row>
    <row r="36" spans="1:12">
      <c r="D36" t="s">
        <v>21</v>
      </c>
      <c r="E36" t="s">
        <v>11</v>
      </c>
      <c r="F36" s="2">
        <v>0.12436987552999999</v>
      </c>
      <c r="H36" t="s">
        <v>21</v>
      </c>
      <c r="I36" t="s">
        <v>11</v>
      </c>
      <c r="J36">
        <v>6.5757992893445376</v>
      </c>
    </row>
    <row r="37" spans="1:12">
      <c r="D37" t="s">
        <v>21</v>
      </c>
      <c r="E37" t="s">
        <v>12</v>
      </c>
      <c r="F37" s="2">
        <v>0.34025025169000001</v>
      </c>
      <c r="H37" t="s">
        <v>21</v>
      </c>
      <c r="I37" t="s">
        <v>12</v>
      </c>
      <c r="J37">
        <v>11.85264789</v>
      </c>
    </row>
    <row r="38" spans="1:12">
      <c r="D38" t="s">
        <v>21</v>
      </c>
      <c r="E38" t="s">
        <v>13</v>
      </c>
      <c r="F38" s="2">
        <v>9.2628053599999993E-3</v>
      </c>
      <c r="H38" t="s">
        <v>21</v>
      </c>
      <c r="I38" t="s">
        <v>13</v>
      </c>
      <c r="J38">
        <v>20.57991644319365</v>
      </c>
    </row>
    <row r="39" spans="1:12">
      <c r="D39" t="s">
        <v>21</v>
      </c>
      <c r="E39" t="s">
        <v>14</v>
      </c>
      <c r="F39" s="2">
        <v>0.10119198331</v>
      </c>
      <c r="H39" t="s">
        <v>21</v>
      </c>
      <c r="I39" t="s">
        <v>14</v>
      </c>
      <c r="J39">
        <v>29.239215014762333</v>
      </c>
    </row>
    <row r="40" spans="1:12">
      <c r="D40" t="s">
        <v>21</v>
      </c>
      <c r="E40" t="s">
        <v>15</v>
      </c>
      <c r="F40" s="2">
        <v>9.2440323069999997E-2</v>
      </c>
      <c r="H40" t="s">
        <v>21</v>
      </c>
      <c r="I40" t="s">
        <v>15</v>
      </c>
      <c r="J40">
        <v>31.940945541139353</v>
      </c>
    </row>
    <row r="41" spans="1:12">
      <c r="D41" t="s">
        <v>21</v>
      </c>
      <c r="E41" t="s">
        <v>16</v>
      </c>
      <c r="F41" s="2">
        <v>0.12210284506999999</v>
      </c>
      <c r="H41" t="s">
        <v>21</v>
      </c>
      <c r="I41" t="s">
        <v>16</v>
      </c>
      <c r="J41">
        <v>47.171161137406081</v>
      </c>
    </row>
    <row r="42" spans="1:12">
      <c r="D42" t="s">
        <v>21</v>
      </c>
      <c r="E42" t="s">
        <v>17</v>
      </c>
      <c r="F42" s="2">
        <v>8.3456375380000003E-2</v>
      </c>
      <c r="H42" t="s">
        <v>21</v>
      </c>
      <c r="I42" t="s">
        <v>17</v>
      </c>
      <c r="J42">
        <v>34.293547799999999</v>
      </c>
    </row>
    <row r="47" spans="1:12">
      <c r="A47" t="s">
        <v>22</v>
      </c>
      <c r="C47" t="s">
        <v>9</v>
      </c>
      <c r="E47" t="s">
        <v>18</v>
      </c>
      <c r="G47" t="s">
        <v>19</v>
      </c>
      <c r="I47" t="s">
        <v>20</v>
      </c>
      <c r="K47" t="s">
        <v>21</v>
      </c>
    </row>
    <row r="48" spans="1:12">
      <c r="C48" s="1" t="s">
        <v>42</v>
      </c>
      <c r="D48" s="1" t="s">
        <v>7</v>
      </c>
      <c r="E48" s="1" t="s">
        <v>42</v>
      </c>
      <c r="F48" s="1" t="s">
        <v>7</v>
      </c>
      <c r="G48" s="1" t="s">
        <v>42</v>
      </c>
      <c r="H48" s="1" t="s">
        <v>7</v>
      </c>
      <c r="I48" s="1" t="s">
        <v>42</v>
      </c>
      <c r="J48" s="1" t="s">
        <v>7</v>
      </c>
      <c r="K48" s="1" t="s">
        <v>42</v>
      </c>
      <c r="L48" s="1" t="s">
        <v>7</v>
      </c>
    </row>
    <row r="49" spans="1:12">
      <c r="B49" t="s">
        <v>3</v>
      </c>
      <c r="C49">
        <v>1.1099324815985649</v>
      </c>
      <c r="D49">
        <v>0.48504699916313188</v>
      </c>
      <c r="E49">
        <v>1.9206658721314007E-2</v>
      </c>
      <c r="F49">
        <v>1.0468857129306192E-2</v>
      </c>
      <c r="G49">
        <v>0.16087723505733459</v>
      </c>
      <c r="H49">
        <v>0.1264843498669086</v>
      </c>
      <c r="I49">
        <v>2.183222521244052E-2</v>
      </c>
      <c r="J49">
        <v>2.2079393306962861E-2</v>
      </c>
      <c r="K49">
        <v>0.12384270510133503</v>
      </c>
      <c r="L49">
        <v>0.15322920312116992</v>
      </c>
    </row>
    <row r="50" spans="1:12">
      <c r="B50" t="s">
        <v>4</v>
      </c>
      <c r="C50">
        <v>0.9866741285612296</v>
      </c>
      <c r="D50">
        <v>9.1807443624826277E-2</v>
      </c>
      <c r="E50">
        <v>1.1390085417568785</v>
      </c>
      <c r="F50">
        <v>0.17727110890970527</v>
      </c>
      <c r="G50">
        <v>0.23800784010254422</v>
      </c>
      <c r="H50">
        <v>8.6518821402983476E-2</v>
      </c>
      <c r="I50">
        <v>0.18478883541312957</v>
      </c>
      <c r="J50">
        <v>0.10725463879693543</v>
      </c>
      <c r="K50">
        <v>9.9797881712573311E-2</v>
      </c>
      <c r="L50">
        <v>1.6539179825136266E-2</v>
      </c>
    </row>
    <row r="56" spans="1:12">
      <c r="A56" t="s">
        <v>23</v>
      </c>
      <c r="C56" t="s">
        <v>9</v>
      </c>
      <c r="E56" t="s">
        <v>18</v>
      </c>
      <c r="G56" t="s">
        <v>19</v>
      </c>
      <c r="I56" t="s">
        <v>20</v>
      </c>
      <c r="K56" t="s">
        <v>21</v>
      </c>
    </row>
    <row r="57" spans="1:12">
      <c r="C57" s="1" t="s">
        <v>42</v>
      </c>
      <c r="D57" s="1" t="s">
        <v>7</v>
      </c>
      <c r="E57" s="1" t="s">
        <v>42</v>
      </c>
      <c r="F57" s="1" t="s">
        <v>7</v>
      </c>
      <c r="G57" s="1" t="s">
        <v>42</v>
      </c>
      <c r="H57" s="1" t="s">
        <v>7</v>
      </c>
      <c r="I57" s="1" t="s">
        <v>42</v>
      </c>
      <c r="J57" s="1" t="s">
        <v>7</v>
      </c>
      <c r="K57" s="1" t="s">
        <v>42</v>
      </c>
      <c r="L57" s="1" t="s">
        <v>7</v>
      </c>
    </row>
    <row r="58" spans="1:12">
      <c r="B58" t="s">
        <v>3</v>
      </c>
      <c r="C58">
        <v>1.0956170347439445</v>
      </c>
      <c r="D58">
        <v>0.49236841174570267</v>
      </c>
      <c r="E58">
        <v>1.1083009964674402</v>
      </c>
      <c r="F58">
        <v>0.77672640298752638</v>
      </c>
      <c r="G58">
        <v>0.90183468570935488</v>
      </c>
      <c r="H58">
        <v>0.69470706610652921</v>
      </c>
      <c r="I58">
        <v>4.3780798217151045</v>
      </c>
      <c r="J58">
        <v>1.7227486460304697</v>
      </c>
      <c r="K58">
        <v>12.022837665869247</v>
      </c>
      <c r="L58">
        <v>6.0982377381607265</v>
      </c>
    </row>
    <row r="59" spans="1:12">
      <c r="B59" t="s">
        <v>4</v>
      </c>
      <c r="C59">
        <v>1.00312336091654</v>
      </c>
      <c r="D59">
        <v>8.7010038055910441E-2</v>
      </c>
      <c r="E59">
        <v>1.4865171038678089</v>
      </c>
      <c r="F59">
        <v>0.79934296744077149</v>
      </c>
      <c r="G59">
        <v>3.5421096371558143</v>
      </c>
      <c r="H59">
        <v>0.86611336102894465</v>
      </c>
      <c r="I59">
        <v>6.9590966857355543</v>
      </c>
      <c r="J59">
        <v>3.7312417182740378</v>
      </c>
      <c r="K59">
        <v>35.661217373326942</v>
      </c>
      <c r="L59">
        <v>7.94631701508832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57"/>
  <sheetViews>
    <sheetView topLeftCell="J43" workbookViewId="0">
      <selection activeCell="S56" sqref="S56:V57"/>
    </sheetView>
  </sheetViews>
  <sheetFormatPr baseColWidth="10" defaultColWidth="9.140625" defaultRowHeight="15"/>
  <sheetData>
    <row r="2" spans="3:29">
      <c r="E2" t="s">
        <v>29</v>
      </c>
      <c r="I2" t="s">
        <v>30</v>
      </c>
      <c r="M2" t="s">
        <v>31</v>
      </c>
      <c r="Q2" t="s">
        <v>27</v>
      </c>
      <c r="U2" t="s">
        <v>28</v>
      </c>
      <c r="Y2" t="s">
        <v>40</v>
      </c>
      <c r="AC2" t="s">
        <v>41</v>
      </c>
    </row>
    <row r="3" spans="3:29">
      <c r="C3" t="s">
        <v>9</v>
      </c>
      <c r="D3" t="s">
        <v>10</v>
      </c>
      <c r="E3">
        <v>0.27262675294997568</v>
      </c>
      <c r="G3" t="s">
        <v>9</v>
      </c>
      <c r="H3" t="s">
        <v>10</v>
      </c>
      <c r="I3">
        <v>0.53138612042584221</v>
      </c>
      <c r="K3" t="s">
        <v>9</v>
      </c>
      <c r="L3" t="s">
        <v>10</v>
      </c>
      <c r="M3">
        <v>0.4639901672809208</v>
      </c>
      <c r="O3" t="s">
        <v>9</v>
      </c>
      <c r="P3" t="s">
        <v>10</v>
      </c>
      <c r="Q3">
        <v>1.581451334307991</v>
      </c>
      <c r="S3" t="s">
        <v>9</v>
      </c>
      <c r="T3" t="s">
        <v>10</v>
      </c>
      <c r="U3">
        <v>0.79429681318952239</v>
      </c>
      <c r="W3" t="s">
        <v>9</v>
      </c>
      <c r="X3" t="s">
        <v>10</v>
      </c>
      <c r="Y3">
        <v>1.5907969892269391</v>
      </c>
      <c r="AA3" t="s">
        <v>9</v>
      </c>
      <c r="AB3" t="s">
        <v>10</v>
      </c>
      <c r="AC3">
        <v>0.95197756238681608</v>
      </c>
    </row>
    <row r="4" spans="3:29">
      <c r="C4" t="s">
        <v>9</v>
      </c>
      <c r="D4" t="s">
        <v>11</v>
      </c>
      <c r="E4">
        <v>1.0265954399999999</v>
      </c>
      <c r="G4" t="s">
        <v>9</v>
      </c>
      <c r="H4" t="s">
        <v>11</v>
      </c>
      <c r="I4">
        <v>1.1243962000000001</v>
      </c>
      <c r="K4" t="s">
        <v>9</v>
      </c>
      <c r="L4" t="s">
        <v>11</v>
      </c>
      <c r="M4">
        <v>1.18764793</v>
      </c>
      <c r="O4" t="s">
        <v>9</v>
      </c>
      <c r="P4" t="s">
        <v>11</v>
      </c>
      <c r="Q4">
        <v>1.9261902916047748</v>
      </c>
      <c r="S4" t="s">
        <v>9</v>
      </c>
      <c r="T4" t="s">
        <v>11</v>
      </c>
      <c r="U4">
        <v>1.0158946</v>
      </c>
      <c r="W4" t="s">
        <v>9</v>
      </c>
      <c r="X4" t="s">
        <v>11</v>
      </c>
      <c r="Y4">
        <v>1.0462668617306008</v>
      </c>
      <c r="AA4" t="s">
        <v>9</v>
      </c>
      <c r="AB4" t="s">
        <v>11</v>
      </c>
      <c r="AC4">
        <v>2.7113285854931144</v>
      </c>
    </row>
    <row r="5" spans="3:29">
      <c r="C5" t="s">
        <v>9</v>
      </c>
      <c r="D5" t="s">
        <v>12</v>
      </c>
      <c r="E5">
        <v>2.279157151838163</v>
      </c>
      <c r="G5" t="s">
        <v>9</v>
      </c>
      <c r="H5" t="s">
        <v>12</v>
      </c>
      <c r="I5">
        <v>2.4534878669346356</v>
      </c>
      <c r="K5" t="s">
        <v>9</v>
      </c>
      <c r="L5" t="s">
        <v>12</v>
      </c>
      <c r="M5">
        <v>0.89079605624167002</v>
      </c>
      <c r="O5" t="s">
        <v>9</v>
      </c>
      <c r="P5" t="s">
        <v>12</v>
      </c>
      <c r="Q5">
        <v>0.53043609440819894</v>
      </c>
      <c r="S5" t="s">
        <v>9</v>
      </c>
      <c r="T5" t="s">
        <v>12</v>
      </c>
      <c r="U5">
        <v>1.4491927281378627</v>
      </c>
      <c r="W5" t="s">
        <v>9</v>
      </c>
      <c r="X5" t="s">
        <v>12</v>
      </c>
      <c r="Y5">
        <v>1.1040077220832336</v>
      </c>
      <c r="AA5" t="s">
        <v>9</v>
      </c>
      <c r="AB5" t="s">
        <v>12</v>
      </c>
      <c r="AC5">
        <v>1.116513140592146</v>
      </c>
    </row>
    <row r="6" spans="3:29">
      <c r="C6" t="s">
        <v>9</v>
      </c>
      <c r="D6" t="s">
        <v>13</v>
      </c>
      <c r="E6">
        <v>1.609375024690318</v>
      </c>
      <c r="G6" t="s">
        <v>9</v>
      </c>
      <c r="H6" t="s">
        <v>13</v>
      </c>
      <c r="I6">
        <v>0.76701857018935882</v>
      </c>
      <c r="K6" t="s">
        <v>9</v>
      </c>
      <c r="L6" t="s">
        <v>13</v>
      </c>
      <c r="M6">
        <v>2.4194293074827868</v>
      </c>
      <c r="O6" t="s">
        <v>9</v>
      </c>
      <c r="P6" t="s">
        <v>13</v>
      </c>
      <c r="Q6">
        <v>0.61888778302252589</v>
      </c>
      <c r="S6" t="s">
        <v>9</v>
      </c>
      <c r="T6" t="s">
        <v>13</v>
      </c>
      <c r="U6">
        <v>0.82059942674159603</v>
      </c>
      <c r="W6" t="s">
        <v>9</v>
      </c>
      <c r="X6" t="s">
        <v>13</v>
      </c>
      <c r="Y6">
        <v>0.54421518850030914</v>
      </c>
      <c r="AA6" t="s">
        <v>9</v>
      </c>
      <c r="AB6" t="s">
        <v>13</v>
      </c>
      <c r="AC6">
        <v>0.34699825911887205</v>
      </c>
    </row>
    <row r="7" spans="3:29">
      <c r="C7" t="s">
        <v>9</v>
      </c>
      <c r="D7" t="s">
        <v>14</v>
      </c>
      <c r="E7">
        <v>1.0847453799304648E-2</v>
      </c>
      <c r="G7" t="s">
        <v>9</v>
      </c>
      <c r="H7" t="s">
        <v>14</v>
      </c>
      <c r="I7">
        <v>8.2145928764411763E-2</v>
      </c>
      <c r="K7" t="s">
        <v>9</v>
      </c>
      <c r="L7" t="s">
        <v>14</v>
      </c>
      <c r="M7">
        <v>0.97041041966011576</v>
      </c>
      <c r="O7" t="s">
        <v>9</v>
      </c>
      <c r="P7" t="s">
        <v>14</v>
      </c>
      <c r="Q7">
        <v>2.2795504100424142</v>
      </c>
      <c r="S7" t="s">
        <v>9</v>
      </c>
      <c r="T7" t="s">
        <v>14</v>
      </c>
      <c r="U7">
        <v>19.316331972633847</v>
      </c>
      <c r="W7" t="s">
        <v>9</v>
      </c>
      <c r="X7" t="s">
        <v>14</v>
      </c>
      <c r="Y7">
        <v>0.78935712099568556</v>
      </c>
      <c r="AA7" t="s">
        <v>9</v>
      </c>
      <c r="AB7" t="s">
        <v>14</v>
      </c>
      <c r="AC7">
        <v>1.0130639301561846</v>
      </c>
    </row>
    <row r="8" spans="3:29">
      <c r="C8" t="s">
        <v>9</v>
      </c>
      <c r="D8" t="s">
        <v>15</v>
      </c>
      <c r="E8">
        <v>6.2043661393329681E-3</v>
      </c>
      <c r="G8" t="s">
        <v>9</v>
      </c>
      <c r="H8" t="s">
        <v>15</v>
      </c>
      <c r="I8">
        <v>4.8205271770189739E-2</v>
      </c>
      <c r="K8" t="s">
        <v>9</v>
      </c>
      <c r="L8" t="s">
        <v>15</v>
      </c>
      <c r="M8">
        <v>1.044031514091353</v>
      </c>
      <c r="O8" t="s">
        <v>9</v>
      </c>
      <c r="P8" t="s">
        <v>15</v>
      </c>
      <c r="Q8">
        <v>0.86438749082606792</v>
      </c>
      <c r="S8" t="s">
        <v>9</v>
      </c>
      <c r="T8" t="s">
        <v>15</v>
      </c>
      <c r="U8">
        <v>38.542686500000002</v>
      </c>
      <c r="W8" t="s">
        <v>9</v>
      </c>
      <c r="X8" t="s">
        <v>15</v>
      </c>
      <c r="Y8">
        <v>0.30955099393384533</v>
      </c>
      <c r="AA8" t="s">
        <v>9</v>
      </c>
      <c r="AB8" t="s">
        <v>15</v>
      </c>
      <c r="AC8">
        <v>0.29993580377966417</v>
      </c>
    </row>
    <row r="9" spans="3:29">
      <c r="C9" t="s">
        <v>9</v>
      </c>
      <c r="D9" t="s">
        <v>16</v>
      </c>
      <c r="E9">
        <v>1.6804594518838197E-2</v>
      </c>
      <c r="G9" t="s">
        <v>9</v>
      </c>
      <c r="H9" t="s">
        <v>16</v>
      </c>
      <c r="I9">
        <v>5.2259375212418829E-2</v>
      </c>
      <c r="K9" t="s">
        <v>9</v>
      </c>
      <c r="L9" t="s">
        <v>16</v>
      </c>
      <c r="M9">
        <v>0.46254534242280482</v>
      </c>
      <c r="O9" t="s">
        <v>9</v>
      </c>
      <c r="P9" t="s">
        <v>16</v>
      </c>
      <c r="Q9">
        <v>1.5355437510997418</v>
      </c>
      <c r="S9" t="s">
        <v>9</v>
      </c>
      <c r="T9" t="s">
        <v>16</v>
      </c>
      <c r="U9">
        <v>57.910409730620067</v>
      </c>
      <c r="W9" t="s">
        <v>9</v>
      </c>
      <c r="X9" t="s">
        <v>16</v>
      </c>
      <c r="Y9">
        <v>1.1307267920888784</v>
      </c>
      <c r="AA9" t="s">
        <v>9</v>
      </c>
      <c r="AB9" t="s">
        <v>16</v>
      </c>
      <c r="AC9">
        <v>0.74598910367375637</v>
      </c>
    </row>
    <row r="10" spans="3:29">
      <c r="C10" t="s">
        <v>9</v>
      </c>
      <c r="D10" t="s">
        <v>17</v>
      </c>
      <c r="E10">
        <v>4.942649870657431E-3</v>
      </c>
      <c r="G10" t="s">
        <v>9</v>
      </c>
      <c r="H10" t="s">
        <v>17</v>
      </c>
      <c r="I10">
        <v>2.9458627431048757E-2</v>
      </c>
      <c r="K10" t="s">
        <v>9</v>
      </c>
      <c r="L10" t="s">
        <v>17</v>
      </c>
      <c r="M10">
        <v>0.31418042119734824</v>
      </c>
      <c r="O10" t="s">
        <v>9</v>
      </c>
      <c r="P10" t="s">
        <v>17</v>
      </c>
      <c r="Q10">
        <v>2.3387699655543268</v>
      </c>
      <c r="S10" t="s">
        <v>9</v>
      </c>
      <c r="T10" t="s">
        <v>17</v>
      </c>
      <c r="U10">
        <v>57.470518731070349</v>
      </c>
      <c r="W10" t="s">
        <v>9</v>
      </c>
      <c r="X10" t="s">
        <v>17</v>
      </c>
      <c r="Y10">
        <v>0.74895465299999997</v>
      </c>
      <c r="AA10" t="s">
        <v>9</v>
      </c>
      <c r="AB10" t="s">
        <v>17</v>
      </c>
      <c r="AC10">
        <v>1.3232157553413271</v>
      </c>
    </row>
    <row r="11" spans="3:29">
      <c r="C11" t="s">
        <v>18</v>
      </c>
      <c r="D11" t="s">
        <v>10</v>
      </c>
      <c r="E11">
        <v>2.3487963000000001</v>
      </c>
      <c r="G11" t="s">
        <v>18</v>
      </c>
      <c r="H11" t="s">
        <v>10</v>
      </c>
      <c r="I11">
        <v>0.9367595927789043</v>
      </c>
      <c r="K11" t="s">
        <v>18</v>
      </c>
      <c r="L11" t="s">
        <v>10</v>
      </c>
      <c r="M11">
        <v>1.24651176</v>
      </c>
      <c r="O11" t="s">
        <v>18</v>
      </c>
      <c r="P11" t="s">
        <v>10</v>
      </c>
      <c r="Q11">
        <v>1.0338306351047661</v>
      </c>
      <c r="S11" t="s">
        <v>18</v>
      </c>
      <c r="T11" t="s">
        <v>10</v>
      </c>
      <c r="U11">
        <v>0.84089622996594759</v>
      </c>
      <c r="W11" t="s">
        <v>18</v>
      </c>
      <c r="X11" t="s">
        <v>10</v>
      </c>
      <c r="Y11">
        <v>0.68278326670014744</v>
      </c>
      <c r="AA11" t="s">
        <v>18</v>
      </c>
      <c r="AB11" t="s">
        <v>10</v>
      </c>
      <c r="AC11">
        <v>0.42587743934852468</v>
      </c>
    </row>
    <row r="12" spans="3:29">
      <c r="C12" t="s">
        <v>18</v>
      </c>
      <c r="D12" t="s">
        <v>11</v>
      </c>
      <c r="E12">
        <v>0.43739243102715697</v>
      </c>
      <c r="G12" t="s">
        <v>18</v>
      </c>
      <c r="H12" t="s">
        <v>11</v>
      </c>
      <c r="I12">
        <v>1.093486</v>
      </c>
      <c r="K12" t="s">
        <v>18</v>
      </c>
      <c r="L12" t="s">
        <v>11</v>
      </c>
      <c r="M12">
        <v>0.39811299430025243</v>
      </c>
      <c r="O12" t="s">
        <v>18</v>
      </c>
      <c r="P12" t="s">
        <v>11</v>
      </c>
      <c r="Q12">
        <v>1.4559898454375586</v>
      </c>
      <c r="S12" t="s">
        <v>18</v>
      </c>
      <c r="T12" t="s">
        <v>11</v>
      </c>
      <c r="U12">
        <v>2.0655140042951317</v>
      </c>
      <c r="W12" t="s">
        <v>18</v>
      </c>
      <c r="X12" t="s">
        <v>11</v>
      </c>
      <c r="Y12">
        <v>0.96459847279509547</v>
      </c>
      <c r="AA12" t="s">
        <v>18</v>
      </c>
      <c r="AB12" t="s">
        <v>11</v>
      </c>
      <c r="AC12">
        <v>0.68278296249385595</v>
      </c>
    </row>
    <row r="13" spans="3:29">
      <c r="C13" t="s">
        <v>18</v>
      </c>
      <c r="D13" t="s">
        <v>12</v>
      </c>
      <c r="E13">
        <v>2.2862764169275525</v>
      </c>
      <c r="G13" t="s">
        <v>18</v>
      </c>
      <c r="H13" t="s">
        <v>12</v>
      </c>
      <c r="I13">
        <v>1.1739166999999999</v>
      </c>
      <c r="K13" t="s">
        <v>18</v>
      </c>
      <c r="L13" t="s">
        <v>12</v>
      </c>
      <c r="M13">
        <v>3.246165</v>
      </c>
      <c r="O13" t="s">
        <v>18</v>
      </c>
      <c r="P13" t="s">
        <v>12</v>
      </c>
      <c r="Q13">
        <v>0.79553678876467127</v>
      </c>
      <c r="S13" t="s">
        <v>18</v>
      </c>
      <c r="T13" t="s">
        <v>12</v>
      </c>
      <c r="U13">
        <v>1.0813165</v>
      </c>
      <c r="W13" t="s">
        <v>18</v>
      </c>
      <c r="X13" t="s">
        <v>12</v>
      </c>
      <c r="Y13">
        <v>1.0784809421417887</v>
      </c>
      <c r="AA13" t="s">
        <v>18</v>
      </c>
      <c r="AB13" t="s">
        <v>12</v>
      </c>
      <c r="AC13">
        <v>0.45993416368243062</v>
      </c>
    </row>
    <row r="14" spans="3:29">
      <c r="C14" t="s">
        <v>18</v>
      </c>
      <c r="D14" t="s">
        <v>13</v>
      </c>
      <c r="E14">
        <v>0.32489440000000003</v>
      </c>
      <c r="G14" t="s">
        <v>18</v>
      </c>
      <c r="H14" t="s">
        <v>13</v>
      </c>
      <c r="I14">
        <v>1.0675097513904208</v>
      </c>
      <c r="K14" t="s">
        <v>18</v>
      </c>
      <c r="L14" t="s">
        <v>13</v>
      </c>
      <c r="M14">
        <v>0.56981559999999998</v>
      </c>
      <c r="O14" t="s">
        <v>18</v>
      </c>
      <c r="P14" t="s">
        <v>13</v>
      </c>
      <c r="Q14">
        <v>0.83508751093090761</v>
      </c>
      <c r="S14" t="s">
        <v>18</v>
      </c>
      <c r="T14" t="s">
        <v>13</v>
      </c>
      <c r="U14">
        <v>0.57574403977235389</v>
      </c>
      <c r="W14" t="s">
        <v>18</v>
      </c>
      <c r="X14" t="s">
        <v>13</v>
      </c>
      <c r="Y14">
        <v>1.4078555130005193</v>
      </c>
      <c r="AA14" t="s">
        <v>18</v>
      </c>
      <c r="AB14" t="s">
        <v>13</v>
      </c>
      <c r="AC14">
        <v>2.5927788458354986</v>
      </c>
    </row>
    <row r="15" spans="3:29">
      <c r="C15" t="s">
        <v>18</v>
      </c>
      <c r="D15" t="s">
        <v>14</v>
      </c>
      <c r="E15">
        <v>4.2130234487277228E-2</v>
      </c>
      <c r="G15" t="s">
        <v>18</v>
      </c>
      <c r="H15" t="s">
        <v>14</v>
      </c>
      <c r="I15">
        <v>1.1706034886820278</v>
      </c>
      <c r="K15" t="s">
        <v>18</v>
      </c>
      <c r="L15" t="s">
        <v>14</v>
      </c>
      <c r="M15">
        <v>0.79354168000000003</v>
      </c>
      <c r="O15" t="s">
        <v>18</v>
      </c>
      <c r="P15" t="s">
        <v>14</v>
      </c>
      <c r="Q15">
        <v>0.86723857085383538</v>
      </c>
      <c r="S15" t="s">
        <v>18</v>
      </c>
      <c r="T15" t="s">
        <v>14</v>
      </c>
      <c r="U15">
        <v>0.661814905501383</v>
      </c>
      <c r="W15" t="s">
        <v>18</v>
      </c>
      <c r="X15" t="s">
        <v>14</v>
      </c>
      <c r="Y15">
        <v>0.49896143470117177</v>
      </c>
      <c r="AA15" t="s">
        <v>18</v>
      </c>
      <c r="AB15" t="s">
        <v>14</v>
      </c>
      <c r="AC15">
        <v>2.0016980187919673</v>
      </c>
    </row>
    <row r="16" spans="3:29">
      <c r="C16" t="s">
        <v>18</v>
      </c>
      <c r="D16" t="s">
        <v>15</v>
      </c>
      <c r="E16">
        <v>0.33010549727892891</v>
      </c>
      <c r="G16" t="s">
        <v>18</v>
      </c>
      <c r="H16" t="s">
        <v>15</v>
      </c>
      <c r="I16">
        <v>1.1381982311310344</v>
      </c>
      <c r="K16" t="s">
        <v>18</v>
      </c>
      <c r="L16" t="s">
        <v>15</v>
      </c>
      <c r="M16">
        <v>1.0141344204806502</v>
      </c>
      <c r="O16" t="s">
        <v>18</v>
      </c>
      <c r="P16" t="s">
        <v>15</v>
      </c>
      <c r="Q16">
        <v>1.2053894156885447</v>
      </c>
      <c r="S16" t="s">
        <v>18</v>
      </c>
      <c r="T16" t="s">
        <v>15</v>
      </c>
      <c r="U16">
        <v>2.3326937969601995</v>
      </c>
      <c r="W16" t="s">
        <v>18</v>
      </c>
      <c r="X16" t="s">
        <v>15</v>
      </c>
      <c r="Y16">
        <v>0.12456739945675435</v>
      </c>
      <c r="AA16" t="s">
        <v>18</v>
      </c>
      <c r="AB16" t="s">
        <v>15</v>
      </c>
      <c r="AC16">
        <v>3.8885290724553316</v>
      </c>
    </row>
    <row r="17" spans="3:29">
      <c r="C17" t="s">
        <v>18</v>
      </c>
      <c r="D17" t="s">
        <v>16</v>
      </c>
      <c r="E17">
        <v>1.3190514576986085</v>
      </c>
      <c r="G17" t="s">
        <v>18</v>
      </c>
      <c r="H17" t="s">
        <v>16</v>
      </c>
      <c r="I17">
        <v>0.89267134999999997</v>
      </c>
      <c r="K17" t="s">
        <v>18</v>
      </c>
      <c r="L17" t="s">
        <v>16</v>
      </c>
      <c r="M17">
        <v>1.4198614704641144</v>
      </c>
      <c r="O17" t="s">
        <v>18</v>
      </c>
      <c r="P17" t="s">
        <v>16</v>
      </c>
      <c r="Q17">
        <v>0.93206399584187816</v>
      </c>
      <c r="S17" t="s">
        <v>18</v>
      </c>
      <c r="T17" t="s">
        <v>16</v>
      </c>
      <c r="U17">
        <v>2.4789430000000001</v>
      </c>
      <c r="W17" t="s">
        <v>18</v>
      </c>
      <c r="X17" t="s">
        <v>16</v>
      </c>
      <c r="Y17">
        <v>0.48213220496914522</v>
      </c>
      <c r="AA17" t="s">
        <v>18</v>
      </c>
      <c r="AB17" t="s">
        <v>16</v>
      </c>
      <c r="AC17">
        <v>3.1063581296144576</v>
      </c>
    </row>
    <row r="18" spans="3:29">
      <c r="C18" t="s">
        <v>18</v>
      </c>
      <c r="D18" t="s">
        <v>17</v>
      </c>
      <c r="E18">
        <v>2.301155357136056E-2</v>
      </c>
      <c r="G18" t="s">
        <v>18</v>
      </c>
      <c r="H18" t="s">
        <v>17</v>
      </c>
      <c r="I18">
        <v>0.65576556027160193</v>
      </c>
      <c r="K18" t="s">
        <v>18</v>
      </c>
      <c r="L18" t="s">
        <v>17</v>
      </c>
      <c r="M18">
        <v>3.6389813626574665E-3</v>
      </c>
      <c r="O18" t="s">
        <v>18</v>
      </c>
      <c r="P18" t="s">
        <v>17</v>
      </c>
      <c r="Q18">
        <v>0.78922094450994162</v>
      </c>
      <c r="S18" t="s">
        <v>18</v>
      </c>
      <c r="T18" t="s">
        <v>17</v>
      </c>
      <c r="U18">
        <v>4.6395967860339713</v>
      </c>
      <c r="W18" t="s">
        <v>18</v>
      </c>
      <c r="X18" t="s">
        <v>17</v>
      </c>
      <c r="Y18">
        <v>0.79581239708291296</v>
      </c>
      <c r="AA18" t="s">
        <v>18</v>
      </c>
      <c r="AB18" t="s">
        <v>17</v>
      </c>
      <c r="AC18">
        <v>1.2381837717755886</v>
      </c>
    </row>
    <row r="19" spans="3:29">
      <c r="C19" t="s">
        <v>19</v>
      </c>
      <c r="D19" t="s">
        <v>10</v>
      </c>
      <c r="E19">
        <v>1.1264798300000001</v>
      </c>
      <c r="G19" t="s">
        <v>19</v>
      </c>
      <c r="H19" t="s">
        <v>10</v>
      </c>
      <c r="I19">
        <v>0.81865773561983179</v>
      </c>
      <c r="K19" t="s">
        <v>19</v>
      </c>
      <c r="L19" t="s">
        <v>10</v>
      </c>
      <c r="M19">
        <v>1.0234894000000001</v>
      </c>
      <c r="O19" t="s">
        <v>19</v>
      </c>
      <c r="P19" t="s">
        <v>10</v>
      </c>
      <c r="Q19">
        <v>1.2018444668334431</v>
      </c>
      <c r="S19" t="s">
        <v>19</v>
      </c>
      <c r="T19" t="s">
        <v>10</v>
      </c>
      <c r="U19">
        <v>1.126546</v>
      </c>
      <c r="W19" t="s">
        <v>19</v>
      </c>
      <c r="X19" t="s">
        <v>10</v>
      </c>
      <c r="Y19">
        <v>0.92843622427285644</v>
      </c>
      <c r="AA19" t="s">
        <v>19</v>
      </c>
      <c r="AB19" t="s">
        <v>10</v>
      </c>
      <c r="AC19">
        <v>1.060320362716596</v>
      </c>
    </row>
    <row r="20" spans="3:29">
      <c r="C20" t="s">
        <v>19</v>
      </c>
      <c r="D20" t="s">
        <v>11</v>
      </c>
      <c r="E20">
        <v>0.76710705157316206</v>
      </c>
      <c r="G20" t="s">
        <v>19</v>
      </c>
      <c r="H20" t="s">
        <v>11</v>
      </c>
      <c r="I20">
        <v>0.59268344752687607</v>
      </c>
      <c r="K20" t="s">
        <v>19</v>
      </c>
      <c r="L20" t="s">
        <v>11</v>
      </c>
      <c r="M20">
        <v>0.75715828112272432</v>
      </c>
      <c r="O20" t="s">
        <v>19</v>
      </c>
      <c r="P20" t="s">
        <v>11</v>
      </c>
      <c r="Q20">
        <v>1.1993476825112954</v>
      </c>
      <c r="S20" t="s">
        <v>19</v>
      </c>
      <c r="T20" t="s">
        <v>11</v>
      </c>
      <c r="U20">
        <v>0.37971767278495266</v>
      </c>
      <c r="W20" t="s">
        <v>19</v>
      </c>
      <c r="X20" t="s">
        <v>11</v>
      </c>
      <c r="Y20">
        <v>0.90273536423694589</v>
      </c>
      <c r="AA20" t="s">
        <v>19</v>
      </c>
      <c r="AB20" t="s">
        <v>11</v>
      </c>
      <c r="AC20">
        <v>2.9434348049280636</v>
      </c>
    </row>
    <row r="21" spans="3:29">
      <c r="C21" t="s">
        <v>19</v>
      </c>
      <c r="D21" t="s">
        <v>12</v>
      </c>
      <c r="E21">
        <v>1.0658976</v>
      </c>
      <c r="G21" t="s">
        <v>19</v>
      </c>
      <c r="H21" t="s">
        <v>12</v>
      </c>
      <c r="I21">
        <v>1.1384962000000001</v>
      </c>
      <c r="K21" t="s">
        <v>19</v>
      </c>
      <c r="L21" t="s">
        <v>12</v>
      </c>
      <c r="M21">
        <v>1.5786225828400577</v>
      </c>
      <c r="O21" t="s">
        <v>19</v>
      </c>
      <c r="P21" t="s">
        <v>12</v>
      </c>
      <c r="Q21">
        <v>0.72309116329272349</v>
      </c>
      <c r="S21" t="s">
        <v>19</v>
      </c>
      <c r="T21" t="s">
        <v>12</v>
      </c>
      <c r="U21">
        <v>2.7510843152113074</v>
      </c>
      <c r="W21" t="s">
        <v>19</v>
      </c>
      <c r="X21" t="s">
        <v>12</v>
      </c>
      <c r="Y21">
        <v>1.350389282006045</v>
      </c>
      <c r="AA21" t="s">
        <v>19</v>
      </c>
      <c r="AB21" t="s">
        <v>12</v>
      </c>
      <c r="AC21">
        <v>1.586666857794532</v>
      </c>
    </row>
    <row r="22" spans="3:29">
      <c r="C22" t="s">
        <v>19</v>
      </c>
      <c r="D22" t="s">
        <v>13</v>
      </c>
      <c r="E22">
        <v>1.3035990191319811</v>
      </c>
      <c r="G22" t="s">
        <v>19</v>
      </c>
      <c r="H22" t="s">
        <v>13</v>
      </c>
      <c r="I22">
        <v>2.0609850034116031</v>
      </c>
      <c r="K22" t="s">
        <v>19</v>
      </c>
      <c r="L22" t="s">
        <v>13</v>
      </c>
      <c r="M22">
        <v>0.8366330409832835</v>
      </c>
      <c r="O22" t="s">
        <v>19</v>
      </c>
      <c r="P22" t="s">
        <v>13</v>
      </c>
      <c r="Q22">
        <v>0.9594306253685615</v>
      </c>
      <c r="S22" t="s">
        <v>19</v>
      </c>
      <c r="T22" t="s">
        <v>13</v>
      </c>
      <c r="U22">
        <v>0.95727185136984994</v>
      </c>
      <c r="W22" t="s">
        <v>19</v>
      </c>
      <c r="X22" t="s">
        <v>13</v>
      </c>
      <c r="Y22">
        <v>0.88354461616141922</v>
      </c>
      <c r="AA22" t="s">
        <v>19</v>
      </c>
      <c r="AB22" t="s">
        <v>13</v>
      </c>
      <c r="AC22">
        <v>2.5341451527719423</v>
      </c>
    </row>
    <row r="23" spans="3:29">
      <c r="C23" t="s">
        <v>19</v>
      </c>
      <c r="D23" t="s">
        <v>14</v>
      </c>
      <c r="E23">
        <v>0.4984425494342678</v>
      </c>
      <c r="G23" t="s">
        <v>19</v>
      </c>
      <c r="H23" t="s">
        <v>14</v>
      </c>
      <c r="I23">
        <v>2.7336608639160609</v>
      </c>
      <c r="K23" t="s">
        <v>19</v>
      </c>
      <c r="L23" t="s">
        <v>14</v>
      </c>
      <c r="M23">
        <v>0.27627302836404943</v>
      </c>
      <c r="O23" t="s">
        <v>19</v>
      </c>
      <c r="P23" t="s">
        <v>14</v>
      </c>
      <c r="Q23">
        <v>0.95379382249735478</v>
      </c>
      <c r="S23" t="s">
        <v>19</v>
      </c>
      <c r="T23" t="s">
        <v>14</v>
      </c>
      <c r="U23">
        <v>6.8085915028347183E-2</v>
      </c>
      <c r="W23" t="s">
        <v>19</v>
      </c>
      <c r="X23" t="s">
        <v>14</v>
      </c>
      <c r="Y23">
        <v>0.12682182756035232</v>
      </c>
      <c r="AA23" t="s">
        <v>19</v>
      </c>
      <c r="AB23" t="s">
        <v>14</v>
      </c>
      <c r="AC23">
        <v>2.6057943456204096</v>
      </c>
    </row>
    <row r="24" spans="3:29">
      <c r="C24" t="s">
        <v>19</v>
      </c>
      <c r="D24" t="s">
        <v>15</v>
      </c>
      <c r="E24">
        <v>1.1855028524146536</v>
      </c>
      <c r="G24" t="s">
        <v>19</v>
      </c>
      <c r="H24" t="s">
        <v>15</v>
      </c>
      <c r="I24">
        <v>3.0216427482761707</v>
      </c>
      <c r="K24" t="s">
        <v>19</v>
      </c>
      <c r="L24" t="s">
        <v>15</v>
      </c>
      <c r="M24">
        <v>0.63868047960983676</v>
      </c>
      <c r="O24" t="s">
        <v>19</v>
      </c>
      <c r="P24" t="s">
        <v>15</v>
      </c>
      <c r="Q24">
        <v>0.40325065001719773</v>
      </c>
      <c r="S24" t="s">
        <v>19</v>
      </c>
      <c r="T24" t="s">
        <v>15</v>
      </c>
      <c r="U24">
        <v>2.4342882911769883</v>
      </c>
      <c r="W24" t="s">
        <v>19</v>
      </c>
      <c r="X24" t="s">
        <v>15</v>
      </c>
      <c r="Y24">
        <v>0.37484742102872309</v>
      </c>
      <c r="AA24" t="s">
        <v>19</v>
      </c>
      <c r="AB24" t="s">
        <v>15</v>
      </c>
      <c r="AC24">
        <v>2.2850477714302793</v>
      </c>
    </row>
    <row r="25" spans="3:29">
      <c r="C25" t="s">
        <v>19</v>
      </c>
      <c r="D25" t="s">
        <v>16</v>
      </c>
      <c r="E25">
        <v>0.72361985600000001</v>
      </c>
      <c r="G25" t="s">
        <v>19</v>
      </c>
      <c r="H25" t="s">
        <v>16</v>
      </c>
      <c r="I25">
        <v>2.6379138000000002</v>
      </c>
      <c r="K25" t="s">
        <v>19</v>
      </c>
      <c r="L25" t="s">
        <v>16</v>
      </c>
      <c r="M25">
        <v>0.32654895</v>
      </c>
      <c r="O25" t="s">
        <v>19</v>
      </c>
      <c r="P25" t="s">
        <v>16</v>
      </c>
      <c r="Q25">
        <v>0.53080369003844008</v>
      </c>
      <c r="S25" t="s">
        <v>19</v>
      </c>
      <c r="T25" t="s">
        <v>16</v>
      </c>
      <c r="U25">
        <v>0.76559889999999997</v>
      </c>
      <c r="W25" t="s">
        <v>19</v>
      </c>
      <c r="X25" t="s">
        <v>16</v>
      </c>
      <c r="Y25">
        <v>0.207834671</v>
      </c>
      <c r="AA25" t="s">
        <v>19</v>
      </c>
      <c r="AB25" t="s">
        <v>16</v>
      </c>
      <c r="AC25">
        <v>5.0358161859695008</v>
      </c>
    </row>
    <row r="26" spans="3:29">
      <c r="C26" t="s">
        <v>19</v>
      </c>
      <c r="D26" t="s">
        <v>17</v>
      </c>
      <c r="E26">
        <v>0.44720222503980678</v>
      </c>
      <c r="G26" t="s">
        <v>19</v>
      </c>
      <c r="H26" t="s">
        <v>17</v>
      </c>
      <c r="I26">
        <v>1.7098067504229431</v>
      </c>
      <c r="K26" t="s">
        <v>19</v>
      </c>
      <c r="L26" t="s">
        <v>17</v>
      </c>
      <c r="M26">
        <v>1.5578112786786993E-2</v>
      </c>
      <c r="O26" t="s">
        <v>19</v>
      </c>
      <c r="P26" t="s">
        <v>17</v>
      </c>
      <c r="Q26">
        <v>1.1540853452912192</v>
      </c>
      <c r="S26" t="s">
        <v>19</v>
      </c>
      <c r="T26" t="s">
        <v>17</v>
      </c>
      <c r="U26">
        <v>3.6701953615707064E-2</v>
      </c>
      <c r="W26" t="s">
        <v>19</v>
      </c>
      <c r="X26" t="s">
        <v>17</v>
      </c>
      <c r="Y26">
        <v>9.0175251438269488E-2</v>
      </c>
      <c r="AA26" t="s">
        <v>19</v>
      </c>
      <c r="AB26" t="s">
        <v>17</v>
      </c>
      <c r="AC26">
        <v>0.43278548799793176</v>
      </c>
    </row>
    <row r="30" spans="3:29">
      <c r="M30" t="s">
        <v>9</v>
      </c>
      <c r="O30" t="s">
        <v>18</v>
      </c>
      <c r="Q30" t="s">
        <v>19</v>
      </c>
    </row>
    <row r="31" spans="3:29">
      <c r="K31" t="s">
        <v>29</v>
      </c>
      <c r="M31" s="1" t="s">
        <v>42</v>
      </c>
      <c r="N31" s="1" t="s">
        <v>7</v>
      </c>
      <c r="O31" s="1" t="s">
        <v>42</v>
      </c>
      <c r="P31" s="1" t="s">
        <v>7</v>
      </c>
      <c r="Q31" s="1" t="s">
        <v>42</v>
      </c>
      <c r="R31" s="1" t="s">
        <v>7</v>
      </c>
    </row>
    <row r="32" spans="3:29">
      <c r="L32" t="s">
        <v>3</v>
      </c>
      <c r="M32">
        <v>1.2969385923696142</v>
      </c>
      <c r="N32">
        <v>0.8533600231270394</v>
      </c>
      <c r="O32">
        <v>1.3493398869886772</v>
      </c>
      <c r="P32">
        <v>1.1192110168759537</v>
      </c>
      <c r="Q32">
        <v>1.0657708751762858</v>
      </c>
      <c r="R32">
        <v>0.22319490648430837</v>
      </c>
    </row>
    <row r="33" spans="11:18">
      <c r="L33" t="s">
        <v>4</v>
      </c>
      <c r="M33">
        <v>9.6997660820333093E-3</v>
      </c>
      <c r="N33">
        <v>5.3741278244558519E-3</v>
      </c>
      <c r="O33">
        <v>0.42857468575904384</v>
      </c>
      <c r="P33">
        <v>0.61004530721153838</v>
      </c>
      <c r="Q33">
        <v>0.71369187072218199</v>
      </c>
      <c r="R33">
        <v>0.33667648611494316</v>
      </c>
    </row>
    <row r="34" spans="11:18">
      <c r="M34" t="s">
        <v>9</v>
      </c>
      <c r="O34" t="s">
        <v>18</v>
      </c>
      <c r="Q34" t="s">
        <v>19</v>
      </c>
    </row>
    <row r="35" spans="11:18">
      <c r="M35" s="1" t="s">
        <v>42</v>
      </c>
      <c r="N35" s="1" t="s">
        <v>7</v>
      </c>
      <c r="O35" s="1" t="s">
        <v>42</v>
      </c>
      <c r="P35" s="1" t="s">
        <v>7</v>
      </c>
      <c r="Q35" s="1" t="s">
        <v>42</v>
      </c>
      <c r="R35" s="1" t="s">
        <v>7</v>
      </c>
    </row>
    <row r="36" spans="11:18">
      <c r="K36" t="s">
        <v>30</v>
      </c>
      <c r="L36" t="s">
        <v>3</v>
      </c>
      <c r="M36">
        <v>1.2190721893874592</v>
      </c>
      <c r="N36">
        <v>0.85829486231223395</v>
      </c>
      <c r="O36">
        <v>1.0679180110423312</v>
      </c>
      <c r="P36">
        <v>9.8475278585357803E-2</v>
      </c>
      <c r="Q36">
        <v>1.1527055966395778</v>
      </c>
      <c r="R36">
        <v>0.64559692498949572</v>
      </c>
    </row>
    <row r="37" spans="11:18">
      <c r="L37" t="s">
        <v>4</v>
      </c>
      <c r="M37">
        <v>5.3017300794517275E-2</v>
      </c>
      <c r="N37">
        <v>2.1811450605695545E-2</v>
      </c>
      <c r="O37">
        <v>0.96430965752116604</v>
      </c>
      <c r="P37">
        <v>0.24022620441238679</v>
      </c>
      <c r="Q37">
        <v>2.525756040653794</v>
      </c>
      <c r="R37">
        <v>0.56788515550888785</v>
      </c>
    </row>
    <row r="38" spans="11:18">
      <c r="M38" t="s">
        <v>9</v>
      </c>
      <c r="O38" t="s">
        <v>18</v>
      </c>
      <c r="Q38" t="s">
        <v>19</v>
      </c>
    </row>
    <row r="39" spans="11:18">
      <c r="M39" s="1" t="s">
        <v>42</v>
      </c>
      <c r="N39" s="1" t="s">
        <v>7</v>
      </c>
      <c r="O39" s="1" t="s">
        <v>42</v>
      </c>
      <c r="P39" s="1" t="s">
        <v>7</v>
      </c>
      <c r="Q39" s="1" t="s">
        <v>42</v>
      </c>
      <c r="R39" s="1" t="s">
        <v>7</v>
      </c>
    </row>
    <row r="40" spans="11:18">
      <c r="K40" t="s">
        <v>31</v>
      </c>
      <c r="L40" t="s">
        <v>3</v>
      </c>
      <c r="M40">
        <v>1.2404658652513443</v>
      </c>
      <c r="N40">
        <v>0.84022378314231416</v>
      </c>
      <c r="O40">
        <v>1.3651513385750631</v>
      </c>
      <c r="P40">
        <v>1.306395784901373</v>
      </c>
      <c r="Q40">
        <v>1.0489758262365165</v>
      </c>
      <c r="R40">
        <v>0.37032516468112142</v>
      </c>
    </row>
    <row r="41" spans="11:18">
      <c r="L41" t="s">
        <v>4</v>
      </c>
      <c r="M41">
        <v>0.69779192434290538</v>
      </c>
      <c r="N41">
        <v>0.36363967382968437</v>
      </c>
      <c r="O41">
        <v>0.80779413807685552</v>
      </c>
      <c r="P41">
        <v>0.59555894758604755</v>
      </c>
      <c r="Q41">
        <v>0.31427014269016829</v>
      </c>
      <c r="R41">
        <v>0.25563877199034801</v>
      </c>
    </row>
    <row r="42" spans="11:18">
      <c r="M42" t="s">
        <v>9</v>
      </c>
      <c r="O42" t="s">
        <v>18</v>
      </c>
      <c r="Q42" t="s">
        <v>19</v>
      </c>
    </row>
    <row r="43" spans="11:18">
      <c r="M43" s="1" t="s">
        <v>42</v>
      </c>
      <c r="N43" s="1" t="s">
        <v>7</v>
      </c>
      <c r="O43" s="1" t="s">
        <v>42</v>
      </c>
      <c r="P43" s="1" t="s">
        <v>7</v>
      </c>
      <c r="Q43" s="1" t="s">
        <v>42</v>
      </c>
      <c r="R43" s="1" t="s">
        <v>7</v>
      </c>
    </row>
    <row r="44" spans="11:18">
      <c r="K44" t="s">
        <v>27</v>
      </c>
      <c r="L44" t="s">
        <v>3</v>
      </c>
      <c r="M44">
        <v>1.1642413758358727</v>
      </c>
      <c r="N44">
        <v>0.69612019451857821</v>
      </c>
      <c r="O44">
        <v>1.0301111950594759</v>
      </c>
      <c r="P44">
        <v>0.30245983124030867</v>
      </c>
      <c r="Q44">
        <v>1.0209284845015059</v>
      </c>
      <c r="R44">
        <v>0.22880345238096517</v>
      </c>
    </row>
    <row r="45" spans="11:18">
      <c r="L45" t="s">
        <v>4</v>
      </c>
      <c r="M45">
        <v>1.7545629043806379</v>
      </c>
      <c r="N45">
        <v>0.69696758122290015</v>
      </c>
      <c r="O45">
        <v>0.94847823172354995</v>
      </c>
      <c r="P45">
        <v>0.18095630192096882</v>
      </c>
      <c r="Q45">
        <v>0.76048337696105295</v>
      </c>
      <c r="R45">
        <v>0.3524483024082809</v>
      </c>
    </row>
    <row r="46" spans="11:18">
      <c r="M46" t="s">
        <v>9</v>
      </c>
      <c r="O46" t="s">
        <v>18</v>
      </c>
      <c r="Q46" t="s">
        <v>19</v>
      </c>
    </row>
    <row r="47" spans="11:18">
      <c r="M47" s="1" t="s">
        <v>42</v>
      </c>
      <c r="N47" s="1" t="s">
        <v>7</v>
      </c>
      <c r="O47" s="1" t="s">
        <v>42</v>
      </c>
      <c r="P47" s="1" t="s">
        <v>7</v>
      </c>
      <c r="Q47" s="1" t="s">
        <v>42</v>
      </c>
      <c r="R47" s="1" t="s">
        <v>7</v>
      </c>
    </row>
    <row r="48" spans="11:18">
      <c r="K48" t="s">
        <v>28</v>
      </c>
      <c r="L48" t="s">
        <v>3</v>
      </c>
      <c r="M48">
        <v>1.0199958920172454</v>
      </c>
      <c r="N48">
        <v>0.30272416998551843</v>
      </c>
      <c r="O48">
        <v>1.1408676935083581</v>
      </c>
      <c r="P48">
        <v>0.65009352343888938</v>
      </c>
      <c r="Q48">
        <v>1.3036549598415275</v>
      </c>
      <c r="R48">
        <v>1.0165399960470958</v>
      </c>
    </row>
    <row r="49" spans="11:18">
      <c r="L49" t="s">
        <v>4</v>
      </c>
      <c r="M49">
        <v>43.309986733581063</v>
      </c>
      <c r="N49">
        <v>18.367685741078102</v>
      </c>
      <c r="O49">
        <v>2.5282621221238886</v>
      </c>
      <c r="P49">
        <v>1.6311589561904134</v>
      </c>
      <c r="Q49">
        <v>0.8261687649552607</v>
      </c>
      <c r="R49">
        <v>1.1236346637462205</v>
      </c>
    </row>
    <row r="50" spans="11:18">
      <c r="M50" t="s">
        <v>9</v>
      </c>
      <c r="O50" t="s">
        <v>18</v>
      </c>
      <c r="Q50" t="s">
        <v>19</v>
      </c>
    </row>
    <row r="51" spans="11:18">
      <c r="M51" s="1" t="s">
        <v>42</v>
      </c>
      <c r="N51" s="1" t="s">
        <v>7</v>
      </c>
      <c r="O51" s="1" t="s">
        <v>42</v>
      </c>
      <c r="P51" s="1" t="s">
        <v>7</v>
      </c>
      <c r="Q51" s="1" t="s">
        <v>42</v>
      </c>
      <c r="R51" s="1" t="s">
        <v>7</v>
      </c>
    </row>
    <row r="52" spans="11:18">
      <c r="K52" t="s">
        <v>41</v>
      </c>
      <c r="L52" t="s">
        <v>3</v>
      </c>
      <c r="M52">
        <v>1.1239923103112803</v>
      </c>
      <c r="N52">
        <v>0.46136745686178626</v>
      </c>
      <c r="O52">
        <v>1.0316720704539299</v>
      </c>
      <c r="P52">
        <v>0.22355019086178859</v>
      </c>
      <c r="Q52">
        <v>1.0791654994306157</v>
      </c>
      <c r="R52">
        <v>0.45759964185829555</v>
      </c>
    </row>
    <row r="53" spans="11:18">
      <c r="L53" t="s">
        <v>4</v>
      </c>
      <c r="M53">
        <v>0.30883446009967974</v>
      </c>
      <c r="N53">
        <v>0.15834355004559367</v>
      </c>
      <c r="O53">
        <v>1.3105558871608354</v>
      </c>
      <c r="P53">
        <v>0.60041475415506418</v>
      </c>
      <c r="Q53">
        <v>0.27069319269418801</v>
      </c>
      <c r="R53">
        <v>0.14148924503768109</v>
      </c>
    </row>
    <row r="54" spans="11:18">
      <c r="M54" t="s">
        <v>9</v>
      </c>
      <c r="O54" t="s">
        <v>18</v>
      </c>
      <c r="Q54" t="s">
        <v>19</v>
      </c>
    </row>
    <row r="55" spans="11:18">
      <c r="M55" s="1" t="s">
        <v>42</v>
      </c>
      <c r="N55" s="1" t="s">
        <v>7</v>
      </c>
      <c r="O55" s="1" t="s">
        <v>42</v>
      </c>
      <c r="P55" s="1" t="s">
        <v>7</v>
      </c>
      <c r="Q55" s="1" t="s">
        <v>42</v>
      </c>
      <c r="R55" s="1" t="s">
        <v>7</v>
      </c>
    </row>
    <row r="56" spans="11:18">
      <c r="K56" t="s">
        <v>40</v>
      </c>
      <c r="L56" t="s">
        <v>3</v>
      </c>
      <c r="M56">
        <v>1.0713216903852707</v>
      </c>
      <c r="N56">
        <v>0.427937679085447</v>
      </c>
      <c r="O56">
        <v>1.0334295486593876</v>
      </c>
      <c r="P56">
        <v>0.29995275343736394</v>
      </c>
      <c r="Q56">
        <v>1.0162763716693166</v>
      </c>
      <c r="R56">
        <v>0.22349989383836125</v>
      </c>
    </row>
    <row r="57" spans="11:18">
      <c r="L57" t="s">
        <v>4</v>
      </c>
      <c r="M57">
        <v>0.74464739000460245</v>
      </c>
      <c r="N57">
        <v>0.33684006647434261</v>
      </c>
      <c r="O57">
        <v>0.47536835905249608</v>
      </c>
      <c r="P57">
        <v>0.27468046744819741</v>
      </c>
      <c r="Q57">
        <v>0.19991979275683625</v>
      </c>
      <c r="R57">
        <v>0.126556308015471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B49"/>
  <sheetViews>
    <sheetView workbookViewId="0">
      <selection activeCell="G45" sqref="G45:J46"/>
    </sheetView>
  </sheetViews>
  <sheetFormatPr baseColWidth="10" defaultColWidth="9.140625" defaultRowHeight="15"/>
  <sheetData>
    <row r="3" spans="2:28">
      <c r="D3" t="s">
        <v>29</v>
      </c>
      <c r="H3" t="s">
        <v>30</v>
      </c>
      <c r="L3" t="s">
        <v>31</v>
      </c>
      <c r="P3" t="s">
        <v>27</v>
      </c>
      <c r="T3" t="s">
        <v>28</v>
      </c>
      <c r="X3" t="s">
        <v>40</v>
      </c>
      <c r="AB3" t="s">
        <v>41</v>
      </c>
    </row>
    <row r="4" spans="2:28">
      <c r="B4" t="s">
        <v>20</v>
      </c>
      <c r="C4" t="s">
        <v>10</v>
      </c>
      <c r="D4">
        <v>0.3538801926654806</v>
      </c>
      <c r="F4" t="s">
        <v>20</v>
      </c>
      <c r="G4" t="s">
        <v>10</v>
      </c>
      <c r="H4">
        <v>1.5839203973941178</v>
      </c>
      <c r="J4" t="s">
        <v>20</v>
      </c>
      <c r="K4" t="s">
        <v>10</v>
      </c>
      <c r="L4">
        <v>1.2615788999999999</v>
      </c>
      <c r="N4" t="s">
        <v>20</v>
      </c>
      <c r="O4" t="s">
        <v>10</v>
      </c>
      <c r="P4">
        <v>0.95156527407907243</v>
      </c>
      <c r="R4" t="s">
        <v>20</v>
      </c>
      <c r="S4" t="s">
        <v>10</v>
      </c>
      <c r="T4">
        <v>0.81761229999999996</v>
      </c>
      <c r="V4" t="s">
        <v>20</v>
      </c>
      <c r="W4" t="s">
        <v>10</v>
      </c>
      <c r="X4">
        <v>1.526258845751816</v>
      </c>
      <c r="Z4" t="s">
        <v>20</v>
      </c>
      <c r="AA4" t="s">
        <v>10</v>
      </c>
      <c r="AB4">
        <v>8.5644126833019224E-2</v>
      </c>
    </row>
    <row r="5" spans="2:28">
      <c r="B5" t="s">
        <v>20</v>
      </c>
      <c r="C5" t="s">
        <v>11</v>
      </c>
      <c r="D5">
        <v>0.24491188457538396</v>
      </c>
      <c r="F5" t="s">
        <v>20</v>
      </c>
      <c r="G5" t="s">
        <v>11</v>
      </c>
      <c r="H5">
        <v>0.63244007887352827</v>
      </c>
      <c r="J5" t="s">
        <v>20</v>
      </c>
      <c r="K5" t="s">
        <v>11</v>
      </c>
      <c r="L5">
        <v>0.40062770315902058</v>
      </c>
      <c r="N5" t="s">
        <v>20</v>
      </c>
      <c r="O5" t="s">
        <v>11</v>
      </c>
      <c r="P5">
        <v>0.98103407625637873</v>
      </c>
      <c r="R5" t="s">
        <v>20</v>
      </c>
      <c r="S5" t="s">
        <v>11</v>
      </c>
      <c r="T5">
        <v>0.91632400000000003</v>
      </c>
      <c r="V5" t="s">
        <v>20</v>
      </c>
      <c r="W5" t="s">
        <v>11</v>
      </c>
      <c r="X5">
        <v>0.531632063319185</v>
      </c>
      <c r="Z5" t="s">
        <v>20</v>
      </c>
      <c r="AA5" t="s">
        <v>11</v>
      </c>
      <c r="AB5">
        <v>4.1063458000910963E-2</v>
      </c>
    </row>
    <row r="6" spans="2:28">
      <c r="B6" t="s">
        <v>20</v>
      </c>
      <c r="C6" t="s">
        <v>12</v>
      </c>
      <c r="D6">
        <v>2.5870963023128564</v>
      </c>
      <c r="F6" t="s">
        <v>20</v>
      </c>
      <c r="G6" t="s">
        <v>12</v>
      </c>
      <c r="H6">
        <v>0.65474311665107343</v>
      </c>
      <c r="J6" t="s">
        <v>20</v>
      </c>
      <c r="K6" t="s">
        <v>12</v>
      </c>
      <c r="L6">
        <v>1.2788380745582075</v>
      </c>
      <c r="N6" t="s">
        <v>20</v>
      </c>
      <c r="O6" t="s">
        <v>12</v>
      </c>
      <c r="P6">
        <v>0.92618732901455891</v>
      </c>
      <c r="R6" t="s">
        <v>20</v>
      </c>
      <c r="S6" t="s">
        <v>12</v>
      </c>
      <c r="T6">
        <v>0.71710203680231155</v>
      </c>
      <c r="V6" t="s">
        <v>20</v>
      </c>
      <c r="W6" t="s">
        <v>12</v>
      </c>
      <c r="X6">
        <v>0.73995077955225341</v>
      </c>
      <c r="Z6" t="s">
        <v>20</v>
      </c>
      <c r="AA6" t="s">
        <v>12</v>
      </c>
      <c r="AB6">
        <v>0.17458483894738003</v>
      </c>
    </row>
    <row r="7" spans="2:28">
      <c r="B7" t="s">
        <v>20</v>
      </c>
      <c r="C7" t="s">
        <v>13</v>
      </c>
      <c r="D7">
        <v>1.0922728775150476</v>
      </c>
      <c r="F7" t="s">
        <v>20</v>
      </c>
      <c r="G7" t="s">
        <v>13</v>
      </c>
      <c r="H7">
        <v>1.5246716424662259</v>
      </c>
      <c r="J7" t="s">
        <v>20</v>
      </c>
      <c r="K7" t="s">
        <v>13</v>
      </c>
      <c r="L7">
        <v>1.9518366333426675</v>
      </c>
      <c r="N7" t="s">
        <v>20</v>
      </c>
      <c r="O7" t="s">
        <v>13</v>
      </c>
      <c r="P7">
        <v>1.1565874810717374</v>
      </c>
      <c r="R7" t="s">
        <v>20</v>
      </c>
      <c r="S7" t="s">
        <v>13</v>
      </c>
      <c r="T7">
        <v>1.3945016868996523</v>
      </c>
      <c r="V7" t="s">
        <v>20</v>
      </c>
      <c r="W7" t="s">
        <v>13</v>
      </c>
      <c r="X7">
        <v>1.6655505112341831</v>
      </c>
      <c r="Z7" t="s">
        <v>20</v>
      </c>
      <c r="AA7" t="s">
        <v>13</v>
      </c>
      <c r="AB7">
        <v>0.17974194802744778</v>
      </c>
    </row>
    <row r="8" spans="2:28">
      <c r="B8" t="s">
        <v>20</v>
      </c>
      <c r="C8" t="s">
        <v>14</v>
      </c>
      <c r="D8">
        <v>5.1635984600000002</v>
      </c>
      <c r="F8" t="s">
        <v>20</v>
      </c>
      <c r="G8" t="s">
        <v>14</v>
      </c>
      <c r="H8">
        <v>2.4813769200000002</v>
      </c>
      <c r="J8" t="s">
        <v>20</v>
      </c>
      <c r="K8" t="s">
        <v>14</v>
      </c>
      <c r="L8">
        <v>4.6516510000000002</v>
      </c>
      <c r="N8" t="s">
        <v>20</v>
      </c>
      <c r="O8" t="s">
        <v>14</v>
      </c>
      <c r="P8">
        <v>1.8972056199640206</v>
      </c>
      <c r="R8" t="s">
        <v>20</v>
      </c>
      <c r="S8" t="s">
        <v>14</v>
      </c>
      <c r="T8">
        <v>2.7916302171100124E-2</v>
      </c>
      <c r="V8" t="s">
        <v>20</v>
      </c>
      <c r="W8" t="s">
        <v>14</v>
      </c>
      <c r="X8">
        <v>1.92384672</v>
      </c>
      <c r="Z8" t="s">
        <v>20</v>
      </c>
      <c r="AA8" t="s">
        <v>14</v>
      </c>
      <c r="AB8">
        <v>0.96008016827381537</v>
      </c>
    </row>
    <row r="9" spans="2:28">
      <c r="B9" t="s">
        <v>20</v>
      </c>
      <c r="C9" t="s">
        <v>15</v>
      </c>
      <c r="D9">
        <v>5.5628898088674621</v>
      </c>
      <c r="F9" t="s">
        <v>20</v>
      </c>
      <c r="G9" t="s">
        <v>15</v>
      </c>
      <c r="H9">
        <v>1.1590961909604158</v>
      </c>
      <c r="J9" t="s">
        <v>20</v>
      </c>
      <c r="K9" t="s">
        <v>15</v>
      </c>
      <c r="L9">
        <v>5.2147565</v>
      </c>
      <c r="N9" t="s">
        <v>20</v>
      </c>
      <c r="O9" t="s">
        <v>15</v>
      </c>
      <c r="P9">
        <v>4.4920556570461159</v>
      </c>
      <c r="R9" t="s">
        <v>20</v>
      </c>
      <c r="S9" t="s">
        <v>15</v>
      </c>
      <c r="T9">
        <v>0.29295484779819442</v>
      </c>
      <c r="V9" t="s">
        <v>20</v>
      </c>
      <c r="W9" t="s">
        <v>15</v>
      </c>
      <c r="X9">
        <v>2.4132892815676645</v>
      </c>
      <c r="Z9" t="s">
        <v>20</v>
      </c>
      <c r="AA9" t="s">
        <v>15</v>
      </c>
      <c r="AB9">
        <v>1.8266805690754415</v>
      </c>
    </row>
    <row r="10" spans="2:28">
      <c r="B10" t="s">
        <v>20</v>
      </c>
      <c r="C10" t="s">
        <v>16</v>
      </c>
      <c r="D10">
        <v>6.6131283212065446</v>
      </c>
      <c r="F10" t="s">
        <v>20</v>
      </c>
      <c r="G10" t="s">
        <v>16</v>
      </c>
      <c r="H10">
        <v>2.8928675421220098</v>
      </c>
      <c r="J10" t="s">
        <v>20</v>
      </c>
      <c r="K10" t="s">
        <v>16</v>
      </c>
      <c r="L10">
        <v>4.6215476000000004</v>
      </c>
      <c r="N10" t="s">
        <v>20</v>
      </c>
      <c r="O10" t="s">
        <v>16</v>
      </c>
      <c r="P10">
        <v>5.1564394049301452</v>
      </c>
      <c r="R10" t="s">
        <v>20</v>
      </c>
      <c r="S10" t="s">
        <v>16</v>
      </c>
      <c r="T10">
        <v>0.13816980000000001</v>
      </c>
      <c r="V10" t="s">
        <v>20</v>
      </c>
      <c r="W10" t="s">
        <v>16</v>
      </c>
      <c r="X10">
        <v>2.3957890897616001</v>
      </c>
      <c r="Z10" t="s">
        <v>20</v>
      </c>
      <c r="AA10" t="s">
        <v>16</v>
      </c>
      <c r="AB10">
        <v>2.3161441723560028</v>
      </c>
    </row>
    <row r="11" spans="2:28">
      <c r="B11" t="s">
        <v>20</v>
      </c>
      <c r="C11" t="s">
        <v>17</v>
      </c>
      <c r="D11">
        <v>2.2150415801751708</v>
      </c>
      <c r="F11" t="s">
        <v>20</v>
      </c>
      <c r="G11" t="s">
        <v>17</v>
      </c>
      <c r="H11">
        <v>2.579335832937748</v>
      </c>
      <c r="J11" t="s">
        <v>20</v>
      </c>
      <c r="K11" t="s">
        <v>17</v>
      </c>
      <c r="L11">
        <v>5.3145667999999997</v>
      </c>
      <c r="N11" t="s">
        <v>20</v>
      </c>
      <c r="O11" t="s">
        <v>17</v>
      </c>
      <c r="P11">
        <v>2.2181795578771455</v>
      </c>
      <c r="R11" t="s">
        <v>20</v>
      </c>
      <c r="S11" t="s">
        <v>17</v>
      </c>
      <c r="T11">
        <v>5.3298927771765744E-2</v>
      </c>
      <c r="V11" t="s">
        <v>20</v>
      </c>
      <c r="W11" t="s">
        <v>17</v>
      </c>
      <c r="X11">
        <v>1.8251310156942158</v>
      </c>
      <c r="Z11" t="s">
        <v>20</v>
      </c>
      <c r="AA11" t="s">
        <v>17</v>
      </c>
      <c r="AB11">
        <v>1.6292696155158108</v>
      </c>
    </row>
    <row r="12" spans="2:28">
      <c r="B12" t="s">
        <v>21</v>
      </c>
      <c r="C12" t="s">
        <v>10</v>
      </c>
      <c r="D12">
        <v>2.2365125124392713</v>
      </c>
      <c r="F12" t="s">
        <v>21</v>
      </c>
      <c r="G12" t="s">
        <v>10</v>
      </c>
      <c r="H12">
        <v>0.96215040949825592</v>
      </c>
      <c r="J12" t="s">
        <v>21</v>
      </c>
      <c r="K12" t="s">
        <v>10</v>
      </c>
      <c r="L12">
        <v>1.0264557999999999</v>
      </c>
      <c r="N12" t="s">
        <v>21</v>
      </c>
      <c r="O12" t="s">
        <v>10</v>
      </c>
      <c r="P12">
        <v>1.3576632014069852</v>
      </c>
      <c r="R12" t="s">
        <v>21</v>
      </c>
      <c r="S12" t="s">
        <v>10</v>
      </c>
      <c r="T12">
        <v>1.2586124834114647</v>
      </c>
      <c r="V12" t="s">
        <v>21</v>
      </c>
      <c r="W12" t="s">
        <v>10</v>
      </c>
      <c r="X12">
        <v>1.1251567175212123</v>
      </c>
      <c r="Z12" t="s">
        <v>21</v>
      </c>
      <c r="AA12" t="s">
        <v>10</v>
      </c>
      <c r="AB12">
        <v>0.13956413150317576</v>
      </c>
    </row>
    <row r="13" spans="2:28">
      <c r="B13" t="s">
        <v>21</v>
      </c>
      <c r="C13" t="s">
        <v>11</v>
      </c>
      <c r="D13">
        <v>1.6029714174933754</v>
      </c>
      <c r="F13" t="s">
        <v>21</v>
      </c>
      <c r="G13" t="s">
        <v>11</v>
      </c>
      <c r="H13">
        <v>2.1314459610413166</v>
      </c>
      <c r="J13" t="s">
        <v>21</v>
      </c>
      <c r="K13" t="s">
        <v>11</v>
      </c>
      <c r="L13">
        <v>1.2305056000000001</v>
      </c>
      <c r="N13" t="s">
        <v>21</v>
      </c>
      <c r="O13" t="s">
        <v>11</v>
      </c>
      <c r="P13">
        <v>0.37595312949839743</v>
      </c>
      <c r="R13" t="s">
        <v>21</v>
      </c>
      <c r="S13" t="s">
        <v>11</v>
      </c>
      <c r="T13">
        <v>0.85634912699999999</v>
      </c>
      <c r="V13" t="s">
        <v>21</v>
      </c>
      <c r="W13" t="s">
        <v>11</v>
      </c>
      <c r="X13">
        <v>0.68000796159807553</v>
      </c>
      <c r="Z13" t="s">
        <v>21</v>
      </c>
      <c r="AA13" t="s">
        <v>11</v>
      </c>
      <c r="AB13">
        <v>0.41711018027116709</v>
      </c>
    </row>
    <row r="14" spans="2:28">
      <c r="B14" t="s">
        <v>21</v>
      </c>
      <c r="C14" t="s">
        <v>12</v>
      </c>
      <c r="D14">
        <v>0.66101351952615739</v>
      </c>
      <c r="F14" t="s">
        <v>21</v>
      </c>
      <c r="G14" t="s">
        <v>12</v>
      </c>
      <c r="H14">
        <v>0.1315181720982066</v>
      </c>
      <c r="J14" t="s">
        <v>21</v>
      </c>
      <c r="K14" t="s">
        <v>12</v>
      </c>
      <c r="L14">
        <v>0.98034650000000001</v>
      </c>
      <c r="N14" t="s">
        <v>21</v>
      </c>
      <c r="O14" t="s">
        <v>12</v>
      </c>
      <c r="P14">
        <v>1.3482849227444968</v>
      </c>
      <c r="R14" t="s">
        <v>21</v>
      </c>
      <c r="S14" t="s">
        <v>12</v>
      </c>
      <c r="T14">
        <v>1.4479385705500161</v>
      </c>
      <c r="V14" t="s">
        <v>21</v>
      </c>
      <c r="W14" t="s">
        <v>12</v>
      </c>
      <c r="X14">
        <v>0.84799400400636171</v>
      </c>
      <c r="Z14" t="s">
        <v>21</v>
      </c>
      <c r="AA14" t="s">
        <v>12</v>
      </c>
      <c r="AB14">
        <v>0.21131989196582879</v>
      </c>
    </row>
    <row r="15" spans="2:28">
      <c r="B15" t="s">
        <v>21</v>
      </c>
      <c r="C15" t="s">
        <v>13</v>
      </c>
      <c r="D15">
        <v>0.54724121130476877</v>
      </c>
      <c r="F15" t="s">
        <v>21</v>
      </c>
      <c r="G15" t="s">
        <v>13</v>
      </c>
      <c r="H15">
        <v>0.48762134112488448</v>
      </c>
      <c r="J15" t="s">
        <v>21</v>
      </c>
      <c r="K15" t="s">
        <v>13</v>
      </c>
      <c r="L15">
        <v>0.86235589999999995</v>
      </c>
      <c r="N15" t="s">
        <v>21</v>
      </c>
      <c r="O15" t="s">
        <v>13</v>
      </c>
      <c r="P15">
        <v>1.4530901898644899</v>
      </c>
      <c r="R15" t="s">
        <v>21</v>
      </c>
      <c r="S15" t="s">
        <v>13</v>
      </c>
      <c r="T15">
        <v>0.75631488999999996</v>
      </c>
      <c r="V15" t="s">
        <v>21</v>
      </c>
      <c r="W15" t="s">
        <v>13</v>
      </c>
      <c r="X15">
        <v>1.5412752469550668</v>
      </c>
      <c r="Z15" t="s">
        <v>21</v>
      </c>
      <c r="AA15" t="s">
        <v>13</v>
      </c>
      <c r="AB15">
        <v>0.12132927615872871</v>
      </c>
    </row>
    <row r="16" spans="2:28">
      <c r="B16" t="s">
        <v>21</v>
      </c>
      <c r="C16" t="s">
        <v>14</v>
      </c>
      <c r="D16">
        <v>2.7822468189885834</v>
      </c>
      <c r="F16" t="s">
        <v>21</v>
      </c>
      <c r="G16" t="s">
        <v>14</v>
      </c>
      <c r="H16">
        <v>1.3974854152031058</v>
      </c>
      <c r="J16" t="s">
        <v>21</v>
      </c>
      <c r="K16" t="s">
        <v>14</v>
      </c>
      <c r="L16">
        <v>4.9160502302706552</v>
      </c>
      <c r="N16" t="s">
        <v>21</v>
      </c>
      <c r="O16" t="s">
        <v>14</v>
      </c>
      <c r="P16">
        <v>5.2730041619252273</v>
      </c>
      <c r="R16" t="s">
        <v>21</v>
      </c>
      <c r="S16" t="s">
        <v>14</v>
      </c>
      <c r="T16">
        <v>0.46619329745648946</v>
      </c>
      <c r="V16" t="s">
        <v>21</v>
      </c>
      <c r="W16" t="s">
        <v>14</v>
      </c>
      <c r="X16">
        <v>2.1511757950236019</v>
      </c>
      <c r="Z16" t="s">
        <v>21</v>
      </c>
      <c r="AA16" t="s">
        <v>14</v>
      </c>
      <c r="AB16">
        <v>1.6984560378759861</v>
      </c>
    </row>
    <row r="17" spans="2:28">
      <c r="B17" t="s">
        <v>21</v>
      </c>
      <c r="C17" t="s">
        <v>15</v>
      </c>
      <c r="D17">
        <v>4.0537317715943537</v>
      </c>
      <c r="F17" t="s">
        <v>21</v>
      </c>
      <c r="G17" t="s">
        <v>15</v>
      </c>
      <c r="H17">
        <v>5.2137923282762024</v>
      </c>
      <c r="J17" t="s">
        <v>21</v>
      </c>
      <c r="K17" t="s">
        <v>15</v>
      </c>
      <c r="L17">
        <v>7.8503284899999999</v>
      </c>
      <c r="N17" t="s">
        <v>21</v>
      </c>
      <c r="O17" t="s">
        <v>15</v>
      </c>
      <c r="P17">
        <v>6.5961540364161468</v>
      </c>
      <c r="R17" t="s">
        <v>21</v>
      </c>
      <c r="S17" t="s">
        <v>15</v>
      </c>
      <c r="T17">
        <v>0.27196616082915182</v>
      </c>
      <c r="V17" t="s">
        <v>21</v>
      </c>
      <c r="W17" t="s">
        <v>15</v>
      </c>
      <c r="X17">
        <v>5.7662206243802778</v>
      </c>
      <c r="Z17" t="s">
        <v>21</v>
      </c>
      <c r="AA17" t="s">
        <v>15</v>
      </c>
      <c r="AB17">
        <v>3.4815371141517719</v>
      </c>
    </row>
    <row r="18" spans="2:28">
      <c r="B18" t="s">
        <v>21</v>
      </c>
      <c r="C18" t="s">
        <v>16</v>
      </c>
      <c r="D18">
        <v>2.4858685815889112</v>
      </c>
      <c r="F18" t="s">
        <v>21</v>
      </c>
      <c r="G18" t="s">
        <v>16</v>
      </c>
      <c r="H18">
        <v>3.971356482</v>
      </c>
      <c r="J18" t="s">
        <v>21</v>
      </c>
      <c r="K18" t="s">
        <v>16</v>
      </c>
      <c r="L18">
        <v>4.9651610000000002</v>
      </c>
      <c r="N18" t="s">
        <v>21</v>
      </c>
      <c r="O18" t="s">
        <v>16</v>
      </c>
      <c r="P18">
        <v>5.5255774835432376</v>
      </c>
      <c r="R18" t="s">
        <v>21</v>
      </c>
      <c r="S18" t="s">
        <v>16</v>
      </c>
      <c r="T18">
        <v>0.14403579026279301</v>
      </c>
      <c r="V18" t="s">
        <v>21</v>
      </c>
      <c r="W18" t="s">
        <v>16</v>
      </c>
      <c r="X18">
        <v>1.3380443739693324</v>
      </c>
      <c r="Z18" t="s">
        <v>21</v>
      </c>
      <c r="AA18" t="s">
        <v>16</v>
      </c>
      <c r="AB18">
        <v>2.765853272866071</v>
      </c>
    </row>
    <row r="19" spans="2:28">
      <c r="B19" t="s">
        <v>21</v>
      </c>
      <c r="C19" t="s">
        <v>17</v>
      </c>
      <c r="D19">
        <v>3.5621985999999999</v>
      </c>
      <c r="F19" t="s">
        <v>21</v>
      </c>
      <c r="G19" t="s">
        <v>17</v>
      </c>
      <c r="H19">
        <v>3.9526882676686572</v>
      </c>
      <c r="J19" t="s">
        <v>21</v>
      </c>
      <c r="K19" t="s">
        <v>17</v>
      </c>
      <c r="L19">
        <v>8.2328465499999997</v>
      </c>
      <c r="N19" t="s">
        <v>21</v>
      </c>
      <c r="O19" t="s">
        <v>17</v>
      </c>
      <c r="P19">
        <v>4.3458092537286692</v>
      </c>
      <c r="R19" t="s">
        <v>21</v>
      </c>
      <c r="S19" t="s">
        <v>17</v>
      </c>
      <c r="T19">
        <v>0.25971448740052389</v>
      </c>
      <c r="V19" t="s">
        <v>21</v>
      </c>
      <c r="W19" t="s">
        <v>17</v>
      </c>
      <c r="X19">
        <v>1.8857323114127549</v>
      </c>
      <c r="Z19" t="s">
        <v>21</v>
      </c>
      <c r="AA19" t="s">
        <v>17</v>
      </c>
      <c r="AB19">
        <v>1.9748259623231703</v>
      </c>
    </row>
    <row r="24" spans="2:28">
      <c r="G24" t="s">
        <v>20</v>
      </c>
      <c r="I24" t="s">
        <v>21</v>
      </c>
    </row>
    <row r="25" spans="2:28">
      <c r="E25" t="s">
        <v>29</v>
      </c>
      <c r="G25" s="1" t="s">
        <v>42</v>
      </c>
      <c r="H25" s="1" t="s">
        <v>7</v>
      </c>
      <c r="I25" s="1" t="s">
        <v>42</v>
      </c>
      <c r="J25" s="1" t="s">
        <v>7</v>
      </c>
    </row>
    <row r="26" spans="2:28">
      <c r="F26" t="s">
        <v>3</v>
      </c>
      <c r="G26">
        <v>1.0695403142671922</v>
      </c>
      <c r="H26">
        <v>1.0794557892740866</v>
      </c>
      <c r="I26">
        <v>1.2619346651908934</v>
      </c>
      <c r="J26">
        <v>0.80374145990341173</v>
      </c>
    </row>
    <row r="27" spans="2:28">
      <c r="F27" t="s">
        <v>4</v>
      </c>
      <c r="G27">
        <v>4.888664542562295</v>
      </c>
      <c r="H27">
        <v>1.8843392685980234</v>
      </c>
      <c r="I27">
        <v>3.2210114430429622</v>
      </c>
      <c r="J27">
        <v>0.71711952600283413</v>
      </c>
    </row>
    <row r="28" spans="2:28">
      <c r="G28" t="s">
        <v>20</v>
      </c>
      <c r="I28" t="s">
        <v>21</v>
      </c>
    </row>
    <row r="29" spans="2:28">
      <c r="G29" s="1" t="s">
        <v>42</v>
      </c>
      <c r="H29" s="1" t="s">
        <v>7</v>
      </c>
      <c r="I29" s="1" t="s">
        <v>42</v>
      </c>
      <c r="J29" s="1" t="s">
        <v>7</v>
      </c>
    </row>
    <row r="30" spans="2:28">
      <c r="E30" t="s">
        <v>30</v>
      </c>
      <c r="F30" t="s">
        <v>3</v>
      </c>
      <c r="G30">
        <v>1.0989438088462364</v>
      </c>
      <c r="H30">
        <v>0.52643026280265615</v>
      </c>
      <c r="I30">
        <v>0.92818397094066596</v>
      </c>
      <c r="J30">
        <v>0.87135238979507312</v>
      </c>
    </row>
    <row r="31" spans="2:28">
      <c r="F31" t="s">
        <v>4</v>
      </c>
      <c r="G31">
        <v>2.2781691215050435</v>
      </c>
      <c r="H31">
        <v>0.76641441566798363</v>
      </c>
      <c r="I31">
        <v>3.633830623286991</v>
      </c>
      <c r="J31">
        <v>1.6034455381700967</v>
      </c>
    </row>
    <row r="32" spans="2:28">
      <c r="G32" t="s">
        <v>20</v>
      </c>
      <c r="I32" t="s">
        <v>21</v>
      </c>
    </row>
    <row r="33" spans="5:10">
      <c r="G33" s="1" t="s">
        <v>42</v>
      </c>
      <c r="H33" s="1" t="s">
        <v>7</v>
      </c>
      <c r="I33" s="1" t="s">
        <v>42</v>
      </c>
      <c r="J33" s="1" t="s">
        <v>7</v>
      </c>
    </row>
    <row r="34" spans="5:10">
      <c r="E34" t="s">
        <v>31</v>
      </c>
      <c r="F34" t="s">
        <v>3</v>
      </c>
      <c r="G34">
        <v>1.2232203277649738</v>
      </c>
      <c r="H34">
        <v>0.63563749119343804</v>
      </c>
      <c r="I34">
        <v>1.02491595</v>
      </c>
      <c r="J34">
        <v>0.15349449616023123</v>
      </c>
    </row>
    <row r="35" spans="5:10">
      <c r="F35" t="s">
        <v>4</v>
      </c>
      <c r="G35">
        <v>4.9506304750000005</v>
      </c>
      <c r="H35">
        <v>0.36510111422561048</v>
      </c>
      <c r="I35">
        <v>6.4910965675676628</v>
      </c>
      <c r="J35">
        <v>1.797262245867582</v>
      </c>
    </row>
    <row r="36" spans="5:10">
      <c r="G36" t="s">
        <v>20</v>
      </c>
      <c r="I36" t="s">
        <v>21</v>
      </c>
    </row>
    <row r="37" spans="5:10">
      <c r="G37" s="1" t="s">
        <v>42</v>
      </c>
      <c r="H37" s="1" t="s">
        <v>7</v>
      </c>
      <c r="I37" s="1" t="s">
        <v>42</v>
      </c>
      <c r="J37" s="1" t="s">
        <v>7</v>
      </c>
    </row>
    <row r="38" spans="5:10">
      <c r="E38" t="s">
        <v>27</v>
      </c>
      <c r="F38" t="s">
        <v>3</v>
      </c>
      <c r="G38">
        <v>1.0038435401054369</v>
      </c>
      <c r="H38">
        <v>0.10426646530678421</v>
      </c>
      <c r="I38">
        <v>1.1337478608785925</v>
      </c>
      <c r="J38">
        <v>0.50741061893622186</v>
      </c>
    </row>
    <row r="39" spans="5:10">
      <c r="F39" t="s">
        <v>4</v>
      </c>
      <c r="G39">
        <v>3.4409700599543571</v>
      </c>
      <c r="H39">
        <v>1.6254272529722056</v>
      </c>
      <c r="I39">
        <v>5.4351362339033198</v>
      </c>
      <c r="J39">
        <v>0.92539397661905654</v>
      </c>
    </row>
    <row r="40" spans="5:10">
      <c r="G40" t="s">
        <v>20</v>
      </c>
      <c r="I40" t="s">
        <v>21</v>
      </c>
    </row>
    <row r="41" spans="5:10">
      <c r="G41" s="1" t="s">
        <v>42</v>
      </c>
      <c r="H41" s="1" t="s">
        <v>7</v>
      </c>
      <c r="I41" s="1" t="s">
        <v>42</v>
      </c>
      <c r="J41" s="1" t="s">
        <v>7</v>
      </c>
    </row>
    <row r="42" spans="5:10">
      <c r="E42" t="s">
        <v>28</v>
      </c>
      <c r="F42" t="s">
        <v>3</v>
      </c>
      <c r="G42">
        <v>0.96138500592549092</v>
      </c>
      <c r="H42">
        <v>0.29998072913987039</v>
      </c>
      <c r="I42">
        <v>1.1542886479871604</v>
      </c>
      <c r="J42">
        <v>0.3276547066296962</v>
      </c>
    </row>
    <row r="43" spans="5:10">
      <c r="F43" t="s">
        <v>4</v>
      </c>
      <c r="G43">
        <v>0.12808496943526507</v>
      </c>
      <c r="H43">
        <v>0.11959723314539263</v>
      </c>
      <c r="I43">
        <v>0.28547743398723952</v>
      </c>
      <c r="J43">
        <v>0.13355429084345236</v>
      </c>
    </row>
    <row r="44" spans="5:10">
      <c r="E44" t="s">
        <v>40</v>
      </c>
      <c r="G44" s="1" t="s">
        <v>42</v>
      </c>
      <c r="H44" s="1" t="s">
        <v>7</v>
      </c>
      <c r="I44" s="1" t="s">
        <v>42</v>
      </c>
      <c r="J44" s="1" t="s">
        <v>7</v>
      </c>
    </row>
    <row r="45" spans="5:10">
      <c r="F45" t="s">
        <v>3</v>
      </c>
      <c r="G45">
        <v>1.1158480499643595</v>
      </c>
      <c r="H45">
        <v>0.56368339050098593</v>
      </c>
      <c r="I45">
        <v>1.0486084825201791</v>
      </c>
      <c r="J45">
        <v>0.37625022085217497</v>
      </c>
    </row>
    <row r="46" spans="5:10">
      <c r="F46" t="s">
        <v>4</v>
      </c>
      <c r="G46">
        <v>2.1395140267558701</v>
      </c>
      <c r="H46">
        <v>0.30874955487869571</v>
      </c>
      <c r="I46">
        <v>2.7852932761964917</v>
      </c>
      <c r="J46">
        <v>2.0159176694034766</v>
      </c>
    </row>
    <row r="47" spans="5:10">
      <c r="E47" t="s">
        <v>41</v>
      </c>
      <c r="G47" s="1" t="s">
        <v>42</v>
      </c>
      <c r="H47" s="1" t="s">
        <v>7</v>
      </c>
      <c r="I47" s="1" t="s">
        <v>42</v>
      </c>
      <c r="J47" s="1" t="s">
        <v>7</v>
      </c>
    </row>
    <row r="48" spans="5:10">
      <c r="F48" t="s">
        <v>3</v>
      </c>
      <c r="G48">
        <v>1.1733129100145891</v>
      </c>
      <c r="H48">
        <v>0.66554010613321135</v>
      </c>
      <c r="I48">
        <v>1.1311419756678329</v>
      </c>
      <c r="J48">
        <v>0.68957153008886951</v>
      </c>
    </row>
    <row r="49" spans="6:10">
      <c r="F49" t="s">
        <v>4</v>
      </c>
      <c r="G49">
        <v>3.9511541219645361</v>
      </c>
      <c r="H49">
        <v>1.0205757421418407</v>
      </c>
      <c r="I49">
        <v>3.3051432496362212</v>
      </c>
      <c r="J49">
        <v>1.07462008870397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G24"/>
  <sheetViews>
    <sheetView workbookViewId="0">
      <selection activeCell="F20" sqref="F20"/>
    </sheetView>
  </sheetViews>
  <sheetFormatPr baseColWidth="10" defaultColWidth="9.140625" defaultRowHeight="15"/>
  <cols>
    <col min="5" max="5" width="13.28515625" bestFit="1" customWidth="1"/>
    <col min="6" max="6" width="12" bestFit="1" customWidth="1"/>
  </cols>
  <sheetData>
    <row r="3" spans="5:6">
      <c r="E3" t="s">
        <v>36</v>
      </c>
      <c r="F3" s="3">
        <v>92.439522744954289</v>
      </c>
    </row>
    <row r="4" spans="5:6">
      <c r="E4" t="s">
        <v>37</v>
      </c>
      <c r="F4" s="3">
        <v>84.195691579288734</v>
      </c>
    </row>
    <row r="5" spans="5:6">
      <c r="E5" t="s">
        <v>38</v>
      </c>
      <c r="F5" s="3">
        <v>84.113138462134344</v>
      </c>
    </row>
    <row r="6" spans="5:6">
      <c r="E6" t="s">
        <v>39</v>
      </c>
      <c r="F6" s="3">
        <v>59.33012774973129</v>
      </c>
    </row>
    <row r="7" spans="5:6">
      <c r="E7" t="s">
        <v>36</v>
      </c>
      <c r="F7" s="3">
        <v>98.718831950611403</v>
      </c>
    </row>
    <row r="8" spans="5:6">
      <c r="E8" t="s">
        <v>37</v>
      </c>
      <c r="F8" s="3">
        <v>90.81574882625857</v>
      </c>
    </row>
    <row r="9" spans="5:6">
      <c r="E9" t="s">
        <v>38</v>
      </c>
      <c r="F9" s="3">
        <v>103.41347758539503</v>
      </c>
    </row>
    <row r="10" spans="5:6">
      <c r="E10" t="s">
        <v>39</v>
      </c>
      <c r="F10" s="3">
        <v>77.857573200014272</v>
      </c>
    </row>
    <row r="11" spans="5:6">
      <c r="E11" t="s">
        <v>36</v>
      </c>
      <c r="F11" s="3">
        <v>108.84164672555201</v>
      </c>
    </row>
    <row r="12" spans="5:6">
      <c r="E12" t="s">
        <v>37</v>
      </c>
      <c r="F12" s="3">
        <v>99.577779810419599</v>
      </c>
    </row>
    <row r="13" spans="5:6">
      <c r="E13" t="s">
        <v>38</v>
      </c>
      <c r="F13" s="3">
        <v>93.045575586007089</v>
      </c>
    </row>
    <row r="14" spans="5:6">
      <c r="E14" t="s">
        <v>39</v>
      </c>
      <c r="F14" s="3">
        <v>30.830967861512487</v>
      </c>
    </row>
    <row r="15" spans="5:6">
      <c r="E15" t="s">
        <v>36</v>
      </c>
      <c r="F15" s="3">
        <v>103</v>
      </c>
    </row>
    <row r="16" spans="5:6">
      <c r="E16" t="s">
        <v>37</v>
      </c>
      <c r="F16" s="3">
        <v>86.186179800000005</v>
      </c>
    </row>
    <row r="17" spans="5:7">
      <c r="E17" t="s">
        <v>38</v>
      </c>
      <c r="F17" s="3">
        <v>89.254197500000004</v>
      </c>
    </row>
    <row r="18" spans="5:7">
      <c r="E18" t="s">
        <v>39</v>
      </c>
      <c r="F18" s="3">
        <v>48.489349699999998</v>
      </c>
    </row>
    <row r="20" spans="5:7">
      <c r="F20" s="1" t="s">
        <v>42</v>
      </c>
      <c r="G20" s="1" t="s">
        <v>7</v>
      </c>
    </row>
    <row r="21" spans="5:7">
      <c r="E21" t="s">
        <v>36</v>
      </c>
      <c r="F21" s="3">
        <v>100.75000035527943</v>
      </c>
      <c r="G21">
        <v>6.9216308912140363</v>
      </c>
    </row>
    <row r="22" spans="5:7">
      <c r="E22" t="s">
        <v>37</v>
      </c>
      <c r="F22" s="3">
        <v>90.193850003991727</v>
      </c>
      <c r="G22">
        <v>6.8431041131175965</v>
      </c>
    </row>
    <row r="23" spans="5:7">
      <c r="E23" t="s">
        <v>38</v>
      </c>
      <c r="F23" s="3">
        <v>92.456597283384127</v>
      </c>
      <c r="G23">
        <v>8.1704506376752697</v>
      </c>
    </row>
    <row r="24" spans="5:7">
      <c r="E24" t="s">
        <v>39</v>
      </c>
      <c r="F24" s="3">
        <v>54.127004627814507</v>
      </c>
      <c r="G24">
        <v>19.7036448158177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M44"/>
  <sheetViews>
    <sheetView workbookViewId="0">
      <selection activeCell="K13" sqref="K13:M18"/>
    </sheetView>
  </sheetViews>
  <sheetFormatPr baseColWidth="10" defaultColWidth="9.140625" defaultRowHeight="15"/>
  <sheetData>
    <row r="2" spans="4:13">
      <c r="E2" t="s">
        <v>22</v>
      </c>
      <c r="F2" t="s">
        <v>23</v>
      </c>
    </row>
    <row r="3" spans="4:13">
      <c r="D3" t="s">
        <v>101</v>
      </c>
      <c r="E3">
        <v>1.081474343125749</v>
      </c>
      <c r="F3">
        <f>2^(-E3)</f>
        <v>0.47254566473066695</v>
      </c>
      <c r="J3" t="s">
        <v>22</v>
      </c>
    </row>
    <row r="4" spans="4:13">
      <c r="D4" t="s">
        <v>101</v>
      </c>
      <c r="E4">
        <v>0.92530504703814676</v>
      </c>
      <c r="F4">
        <f t="shared" ref="F4:F44" si="0">2^(-E4)</f>
        <v>0.52656916710749702</v>
      </c>
      <c r="G4" t="s">
        <v>101</v>
      </c>
      <c r="H4">
        <v>1.0185931065086755</v>
      </c>
      <c r="I4">
        <v>0.22507469469544009</v>
      </c>
      <c r="K4" t="s">
        <v>105</v>
      </c>
      <c r="L4">
        <v>1.029675070672317</v>
      </c>
      <c r="M4">
        <v>0.30842595850395194</v>
      </c>
    </row>
    <row r="5" spans="4:13">
      <c r="D5" t="s">
        <v>101</v>
      </c>
      <c r="E5">
        <v>1.297289264686093</v>
      </c>
      <c r="F5">
        <f t="shared" si="0"/>
        <v>0.40689000168922579</v>
      </c>
      <c r="G5" t="s">
        <v>102</v>
      </c>
      <c r="H5">
        <v>0.65714008649602906</v>
      </c>
      <c r="I5">
        <v>0.31628484546097185</v>
      </c>
      <c r="K5" t="s">
        <v>106</v>
      </c>
      <c r="L5">
        <v>0.78458173993090519</v>
      </c>
      <c r="M5">
        <v>7.6994145088381441E-2</v>
      </c>
    </row>
    <row r="6" spans="4:13">
      <c r="D6" t="s">
        <v>101</v>
      </c>
      <c r="E6">
        <v>0.77030377118471371</v>
      </c>
      <c r="F6">
        <f t="shared" si="0"/>
        <v>0.58629401264150993</v>
      </c>
      <c r="G6" t="s">
        <v>103</v>
      </c>
      <c r="H6">
        <v>1.0793077558748847</v>
      </c>
      <c r="I6">
        <v>0.54581892218649319</v>
      </c>
      <c r="K6" t="s">
        <v>107</v>
      </c>
      <c r="L6">
        <v>0.93361025140403986</v>
      </c>
      <c r="M6">
        <v>0.52804878100844543</v>
      </c>
    </row>
    <row r="7" spans="4:13">
      <c r="D7" t="s">
        <v>102</v>
      </c>
      <c r="E7">
        <v>0.46992422586186289</v>
      </c>
      <c r="F7">
        <f t="shared" si="0"/>
        <v>0.72200251823667316</v>
      </c>
      <c r="G7" t="s">
        <v>62</v>
      </c>
      <c r="H7">
        <v>4.7049252843640472</v>
      </c>
      <c r="I7">
        <v>2.6975906365063986</v>
      </c>
      <c r="K7" t="s">
        <v>63</v>
      </c>
      <c r="L7">
        <v>5.8325253491513571</v>
      </c>
      <c r="M7">
        <v>1.0746049162007385</v>
      </c>
    </row>
    <row r="8" spans="4:13">
      <c r="D8" t="s">
        <v>102</v>
      </c>
      <c r="E8">
        <v>0.59604801663015505</v>
      </c>
      <c r="F8">
        <f t="shared" si="0"/>
        <v>0.66156370103301965</v>
      </c>
      <c r="G8" t="s">
        <v>104</v>
      </c>
      <c r="H8">
        <v>2.995011382959845</v>
      </c>
      <c r="I8">
        <v>0.40044299035437592</v>
      </c>
      <c r="K8" t="s">
        <v>108</v>
      </c>
      <c r="L8">
        <v>3.1168516068335279</v>
      </c>
      <c r="M8">
        <v>0.80316709916137885</v>
      </c>
    </row>
    <row r="9" spans="4:13">
      <c r="D9" t="s">
        <v>102</v>
      </c>
      <c r="E9">
        <v>0.44181071139138828</v>
      </c>
      <c r="F9">
        <f t="shared" si="0"/>
        <v>0.73621001908398187</v>
      </c>
      <c r="G9" t="s">
        <v>64</v>
      </c>
      <c r="H9">
        <v>0.27746451107286069</v>
      </c>
      <c r="I9">
        <v>0.13425220502884105</v>
      </c>
      <c r="K9" t="s">
        <v>65</v>
      </c>
      <c r="L9">
        <v>0.31824540652820105</v>
      </c>
      <c r="M9">
        <v>0.11429959979962628</v>
      </c>
    </row>
    <row r="10" spans="4:13">
      <c r="D10" t="s">
        <v>102</v>
      </c>
      <c r="E10">
        <v>1.1207773921007103</v>
      </c>
      <c r="F10">
        <f t="shared" si="0"/>
        <v>0.45984597185281084</v>
      </c>
    </row>
    <row r="11" spans="4:13">
      <c r="D11" t="s">
        <v>103</v>
      </c>
      <c r="E11">
        <v>0.73560321148930663</v>
      </c>
      <c r="F11">
        <f t="shared" si="0"/>
        <v>0.60056686663974812</v>
      </c>
      <c r="J11" t="s">
        <v>23</v>
      </c>
    </row>
    <row r="12" spans="4:13">
      <c r="D12" t="s">
        <v>103</v>
      </c>
      <c r="E12">
        <v>0.70027842152462572</v>
      </c>
      <c r="F12">
        <f t="shared" si="0"/>
        <v>0.61545342064310593</v>
      </c>
    </row>
    <row r="13" spans="4:13">
      <c r="D13" t="s">
        <v>103</v>
      </c>
      <c r="E13">
        <v>1.0101014102001162</v>
      </c>
      <c r="F13">
        <f t="shared" si="0"/>
        <v>0.49651134561988597</v>
      </c>
      <c r="G13" t="s">
        <v>101</v>
      </c>
      <c r="H13">
        <v>1.0484100942183063</v>
      </c>
      <c r="I13">
        <v>0.38355981309794401</v>
      </c>
      <c r="K13" t="s">
        <v>105</v>
      </c>
      <c r="L13">
        <v>1.0847776966781948</v>
      </c>
      <c r="M13">
        <v>0.49631537076005788</v>
      </c>
    </row>
    <row r="14" spans="4:13">
      <c r="D14" t="s">
        <v>103</v>
      </c>
      <c r="E14">
        <v>1.8712479802854904</v>
      </c>
      <c r="F14">
        <f t="shared" si="0"/>
        <v>0.27333687732211709</v>
      </c>
      <c r="G14" t="s">
        <v>102</v>
      </c>
      <c r="H14">
        <v>0.76618128752642278</v>
      </c>
      <c r="I14">
        <v>0.22897338223814859</v>
      </c>
      <c r="K14" t="s">
        <v>106</v>
      </c>
      <c r="L14">
        <v>0.50660844508313752</v>
      </c>
      <c r="M14">
        <v>0.42571130183952788</v>
      </c>
    </row>
    <row r="15" spans="4:13">
      <c r="D15" t="s">
        <v>62</v>
      </c>
      <c r="E15">
        <v>7.7596944825406453</v>
      </c>
      <c r="F15">
        <f t="shared" si="0"/>
        <v>4.614229629041431E-3</v>
      </c>
      <c r="G15" t="s">
        <v>103</v>
      </c>
      <c r="H15">
        <v>1.309313225756485</v>
      </c>
      <c r="I15">
        <v>0.32284286523990197</v>
      </c>
      <c r="K15" t="s">
        <v>107</v>
      </c>
      <c r="L15">
        <v>0.4262017477477662</v>
      </c>
      <c r="M15">
        <v>0.72211562474846513</v>
      </c>
    </row>
    <row r="16" spans="4:13">
      <c r="D16" t="s">
        <v>62</v>
      </c>
      <c r="E16">
        <v>3.7050670842081828</v>
      </c>
      <c r="F16">
        <f t="shared" si="0"/>
        <v>7.6676745585856687E-2</v>
      </c>
      <c r="G16" t="s">
        <v>62</v>
      </c>
      <c r="H16">
        <v>0.10687371473484998</v>
      </c>
      <c r="I16">
        <v>9.7672979214602162E-2</v>
      </c>
      <c r="K16" t="s">
        <v>63</v>
      </c>
      <c r="L16">
        <v>5.5485120956439088E-3</v>
      </c>
      <c r="M16">
        <v>8.2220064372023529E-3</v>
      </c>
    </row>
    <row r="17" spans="4:13">
      <c r="D17" t="s">
        <v>62</v>
      </c>
      <c r="E17">
        <v>2.6500142863433145</v>
      </c>
      <c r="F17">
        <f t="shared" si="0"/>
        <v>0.15931850074949475</v>
      </c>
      <c r="G17" t="s">
        <v>104</v>
      </c>
      <c r="H17">
        <v>1.8999908248334718</v>
      </c>
      <c r="I17">
        <v>1.2207622804954268</v>
      </c>
      <c r="K17" t="s">
        <v>108</v>
      </c>
      <c r="L17">
        <v>2.9463184915009628</v>
      </c>
      <c r="M17">
        <v>2.0476685112580792</v>
      </c>
    </row>
    <row r="18" spans="4:13">
      <c r="D18" t="s">
        <v>104</v>
      </c>
      <c r="E18">
        <v>3.4569500539405706</v>
      </c>
      <c r="F18">
        <f t="shared" si="0"/>
        <v>9.1065597252323147E-2</v>
      </c>
      <c r="G18" t="s">
        <v>64</v>
      </c>
      <c r="H18">
        <v>7.8427034768254034</v>
      </c>
      <c r="I18">
        <v>3.7035153537885535</v>
      </c>
      <c r="K18" t="s">
        <v>65</v>
      </c>
      <c r="L18">
        <v>4.2329977769659859</v>
      </c>
      <c r="M18">
        <v>3.8095512862337571</v>
      </c>
    </row>
    <row r="19" spans="4:13">
      <c r="D19" t="s">
        <v>104</v>
      </c>
      <c r="E19">
        <v>2.7463195557322062</v>
      </c>
      <c r="F19">
        <f t="shared" si="0"/>
        <v>0.14903059523431347</v>
      </c>
    </row>
    <row r="20" spans="4:13">
      <c r="D20" t="s">
        <v>104</v>
      </c>
      <c r="E20">
        <v>2.7817645392067574</v>
      </c>
      <c r="F20">
        <f t="shared" si="0"/>
        <v>0.14541373608514824</v>
      </c>
    </row>
    <row r="21" spans="4:13">
      <c r="D21" t="s">
        <v>64</v>
      </c>
      <c r="E21">
        <v>0.38823437077485912</v>
      </c>
      <c r="F21">
        <f t="shared" si="0"/>
        <v>0.76406412545284785</v>
      </c>
    </row>
    <row r="22" spans="4:13">
      <c r="D22" t="s">
        <v>64</v>
      </c>
      <c r="E22">
        <v>0.12815842710147346</v>
      </c>
      <c r="F22">
        <f t="shared" si="0"/>
        <v>0.91499868358699943</v>
      </c>
    </row>
    <row r="23" spans="4:13">
      <c r="D23" t="s">
        <v>64</v>
      </c>
      <c r="E23">
        <v>0.31600073534224954</v>
      </c>
      <c r="F23">
        <f t="shared" si="0"/>
        <v>0.80329358731786116</v>
      </c>
    </row>
    <row r="24" spans="4:13">
      <c r="D24" t="s">
        <v>105</v>
      </c>
      <c r="E24">
        <v>0.82095521301418262</v>
      </c>
      <c r="F24">
        <f t="shared" si="0"/>
        <v>0.56606702375194284</v>
      </c>
    </row>
    <row r="25" spans="4:13">
      <c r="D25" t="s">
        <v>105</v>
      </c>
      <c r="E25">
        <v>0.90492776392080987</v>
      </c>
      <c r="F25">
        <f t="shared" si="0"/>
        <v>0.53405944383614268</v>
      </c>
    </row>
    <row r="26" spans="4:13">
      <c r="D26" t="s">
        <v>105</v>
      </c>
      <c r="E26">
        <v>1.4885162283052273</v>
      </c>
      <c r="F26">
        <f t="shared" si="0"/>
        <v>0.3563788862484441</v>
      </c>
    </row>
    <row r="27" spans="4:13">
      <c r="D27" t="s">
        <v>105</v>
      </c>
      <c r="E27">
        <v>0.90430107744904842</v>
      </c>
      <c r="F27" s="10">
        <f t="shared" si="0"/>
        <v>0.53429148215432798</v>
      </c>
    </row>
    <row r="28" spans="4:13">
      <c r="D28" t="s">
        <v>106</v>
      </c>
      <c r="E28">
        <v>0.72390683455225346</v>
      </c>
      <c r="F28" s="10">
        <f t="shared" si="0"/>
        <v>0.60545563944414926</v>
      </c>
    </row>
    <row r="29" spans="4:13">
      <c r="D29" t="s">
        <v>106</v>
      </c>
      <c r="E29">
        <v>0.78071895082462706</v>
      </c>
      <c r="F29">
        <f t="shared" si="0"/>
        <v>0.58207664960289685</v>
      </c>
    </row>
    <row r="30" spans="4:13">
      <c r="D30" t="s">
        <v>106</v>
      </c>
      <c r="E30">
        <v>0.73937358140207965</v>
      </c>
      <c r="F30">
        <f t="shared" si="0"/>
        <v>0.59899938155517818</v>
      </c>
    </row>
    <row r="31" spans="4:13">
      <c r="D31" t="s">
        <v>106</v>
      </c>
      <c r="E31">
        <v>0.8943275929446608</v>
      </c>
      <c r="F31">
        <f t="shared" si="0"/>
        <v>0.53799788527345993</v>
      </c>
    </row>
    <row r="32" spans="4:13">
      <c r="D32" t="s">
        <v>107</v>
      </c>
      <c r="E32">
        <v>0.60014198163906607</v>
      </c>
      <c r="F32">
        <f t="shared" si="0"/>
        <v>0.65968902944153873</v>
      </c>
    </row>
    <row r="33" spans="4:6">
      <c r="D33" t="s">
        <v>107</v>
      </c>
      <c r="E33">
        <v>0.59208451445023269</v>
      </c>
      <c r="F33">
        <f t="shared" si="0"/>
        <v>0.66338370751056119</v>
      </c>
    </row>
    <row r="34" spans="4:6">
      <c r="D34" t="s">
        <v>107</v>
      </c>
      <c r="E34">
        <v>1.7074884956976004</v>
      </c>
      <c r="F34" s="10">
        <f t="shared" si="0"/>
        <v>0.30619263877324016</v>
      </c>
    </row>
    <row r="35" spans="4:6">
      <c r="D35" t="s">
        <v>107</v>
      </c>
      <c r="E35">
        <v>0.83472601382926037</v>
      </c>
      <c r="F35">
        <f t="shared" si="0"/>
        <v>0.56068951098605013</v>
      </c>
    </row>
    <row r="36" spans="4:6">
      <c r="D36" t="s">
        <v>63</v>
      </c>
      <c r="E36">
        <v>5.2266089602418546</v>
      </c>
      <c r="F36">
        <f t="shared" si="0"/>
        <v>2.6707542450623293E-2</v>
      </c>
    </row>
    <row r="37" spans="4:6">
      <c r="D37" t="s">
        <v>63</v>
      </c>
      <c r="E37">
        <v>7.0732600218571688</v>
      </c>
      <c r="F37">
        <f t="shared" si="0"/>
        <v>7.4256857510245893E-3</v>
      </c>
    </row>
    <row r="38" spans="4:6">
      <c r="D38" t="s">
        <v>63</v>
      </c>
      <c r="E38">
        <v>5.197707065355047</v>
      </c>
      <c r="F38">
        <f t="shared" si="0"/>
        <v>2.724797703905868E-2</v>
      </c>
    </row>
    <row r="39" spans="4:6">
      <c r="D39" t="s">
        <v>108</v>
      </c>
      <c r="E39">
        <v>2.191434433666323</v>
      </c>
      <c r="F39">
        <f t="shared" si="0"/>
        <v>0.21893364212461983</v>
      </c>
    </row>
    <row r="40" spans="4:6">
      <c r="D40" t="s">
        <v>108</v>
      </c>
      <c r="E40">
        <v>3.5268375144191739</v>
      </c>
      <c r="F40">
        <f t="shared" si="0"/>
        <v>8.6759315779568219E-2</v>
      </c>
    </row>
    <row r="41" spans="4:6">
      <c r="D41" t="s">
        <v>108</v>
      </c>
      <c r="E41">
        <v>3.632282872415086</v>
      </c>
      <c r="F41">
        <f t="shared" si="0"/>
        <v>8.0644341988056575E-2</v>
      </c>
    </row>
    <row r="42" spans="4:6">
      <c r="D42" t="s">
        <v>65</v>
      </c>
      <c r="E42">
        <v>0.44762900398191768</v>
      </c>
      <c r="F42">
        <f t="shared" si="0"/>
        <v>0.73324691234769057</v>
      </c>
    </row>
    <row r="43" spans="4:6">
      <c r="D43" t="s">
        <v>65</v>
      </c>
      <c r="E43">
        <v>0.27612155070284999</v>
      </c>
      <c r="F43">
        <f t="shared" si="0"/>
        <v>0.82580808558663554</v>
      </c>
    </row>
    <row r="44" spans="4:6">
      <c r="D44" t="s">
        <v>65</v>
      </c>
      <c r="E44">
        <v>0.23098566489983549</v>
      </c>
      <c r="F44">
        <f t="shared" si="0"/>
        <v>0.85205256131186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4</vt:i4>
      </vt:variant>
    </vt:vector>
  </HeadingPairs>
  <TitlesOfParts>
    <vt:vector size="24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4A</vt:lpstr>
      <vt:lpstr>Figure 4B</vt:lpstr>
      <vt:lpstr>Figure 5A</vt:lpstr>
      <vt:lpstr>Figure 5B</vt:lpstr>
      <vt:lpstr>Figure 5C</vt:lpstr>
      <vt:lpstr>Figure 6A</vt:lpstr>
      <vt:lpstr>Figure 6B</vt:lpstr>
      <vt:lpstr>Figure 7</vt:lpstr>
      <vt:lpstr>Supplementary Figure 1A</vt:lpstr>
      <vt:lpstr>Supplementary Figure 1B</vt:lpstr>
      <vt:lpstr>Supplementary Figure 1C</vt:lpstr>
      <vt:lpstr>Supplementary Figure 2A</vt:lpstr>
      <vt:lpstr>Supplementary Figure 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ish kumar Murali</dc:creator>
  <cp:lastModifiedBy>Reinhold G. Erben</cp:lastModifiedBy>
  <dcterms:created xsi:type="dcterms:W3CDTF">2016-02-04T04:28:06Z</dcterms:created>
  <dcterms:modified xsi:type="dcterms:W3CDTF">2016-02-05T20:47:45Z</dcterms:modified>
</cp:coreProperties>
</file>